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0" windowWidth="11775" windowHeight="9000"/>
  </bookViews>
  <sheets>
    <sheet name="Additional file 7" sheetId="17" r:id="rId1"/>
  </sheets>
  <calcPr calcId="125725"/>
</workbook>
</file>

<file path=xl/sharedStrings.xml><?xml version="1.0" encoding="utf-8"?>
<sst xmlns="http://schemas.openxmlformats.org/spreadsheetml/2006/main" count="1952" uniqueCount="1074">
  <si>
    <t xml:space="preserve">NAD metabolism </t>
  </si>
  <si>
    <t xml:space="preserve">Ribonucleotide metabolism </t>
  </si>
  <si>
    <t>Fatty acid biosynthesis</t>
  </si>
  <si>
    <t>Zinc homeostasis</t>
  </si>
  <si>
    <t xml:space="preserve">Nitrogen metabolism </t>
  </si>
  <si>
    <t>Arginine metabolism</t>
  </si>
  <si>
    <t>Stress and heat shock</t>
  </si>
  <si>
    <t>Fucose utilization</t>
  </si>
  <si>
    <t>Lactose utilization</t>
  </si>
  <si>
    <t>Fructose utilization</t>
  </si>
  <si>
    <t>Trehalose utilization</t>
  </si>
  <si>
    <t>Maltose utilization</t>
  </si>
  <si>
    <t>Galactose metabolism</t>
  </si>
  <si>
    <t>Ribose utilization</t>
  </si>
  <si>
    <t>Sucrose utilization</t>
  </si>
  <si>
    <t>N-acetylglucosamine utilization</t>
  </si>
  <si>
    <t>N-acetylgalactosamine utilization</t>
  </si>
  <si>
    <t>Purine biosynthesis</t>
  </si>
  <si>
    <t>Glycolysis</t>
  </si>
  <si>
    <t>Anaerobic respiration and fermentation</t>
  </si>
  <si>
    <t>Myo-inositol catabolism</t>
  </si>
  <si>
    <t>LGG_00260</t>
  </si>
  <si>
    <t>N-acetylmuramate utilization</t>
  </si>
  <si>
    <t>LSEI_0061</t>
  </si>
  <si>
    <t>Deoxynucleoside utilization</t>
  </si>
  <si>
    <t>LBA1663</t>
  </si>
  <si>
    <t>lp_3470</t>
  </si>
  <si>
    <t>lp_3221</t>
  </si>
  <si>
    <t>Xylose utilization</t>
  </si>
  <si>
    <t>Arabinose utilization</t>
  </si>
  <si>
    <t>LSEI_0681</t>
  </si>
  <si>
    <t>lp_2597</t>
  </si>
  <si>
    <t>LEUM_2018</t>
  </si>
  <si>
    <t>Phenolic acid stress response</t>
  </si>
  <si>
    <t>NAD biosynthesis</t>
  </si>
  <si>
    <t>Iron homeostasis; Oxidative stress response</t>
  </si>
  <si>
    <t xml:space="preserve">Methionine biosynthesis </t>
  </si>
  <si>
    <t>Copper resistance</t>
  </si>
  <si>
    <t>Small subunit ribosomal protein S14, zinc-independent</t>
  </si>
  <si>
    <t>rpsN2</t>
  </si>
  <si>
    <t>argGH</t>
  </si>
  <si>
    <t>Sorbitol utilization</t>
  </si>
  <si>
    <t>Arginine biosynthesis</t>
  </si>
  <si>
    <t>Arginine catabolism</t>
  </si>
  <si>
    <t>artPQ</t>
  </si>
  <si>
    <t>carAB</t>
  </si>
  <si>
    <t>Carbamoyl-phosphate synthase</t>
  </si>
  <si>
    <t>copB</t>
  </si>
  <si>
    <t>Copper-translocating P-type ATPase</t>
  </si>
  <si>
    <t>LVIS_1595</t>
  </si>
  <si>
    <t>deoCBDR-pdp</t>
  </si>
  <si>
    <t>Predicted membrane protein</t>
  </si>
  <si>
    <t>Predicted oxidoreductase</t>
  </si>
  <si>
    <t>PF06100</t>
  </si>
  <si>
    <t>fucR</t>
  </si>
  <si>
    <t>LGG_02685</t>
  </si>
  <si>
    <t>Ammonium transporter</t>
  </si>
  <si>
    <t>Glutamine ABC transporter</t>
  </si>
  <si>
    <t>Glutamate ABC transporter</t>
  </si>
  <si>
    <t>Heat shock response</t>
  </si>
  <si>
    <t>groSL</t>
  </si>
  <si>
    <t>Small heat shock protein</t>
  </si>
  <si>
    <t>hsp</t>
  </si>
  <si>
    <t>clpP</t>
  </si>
  <si>
    <t>clpC</t>
  </si>
  <si>
    <t>Predicted sucrose transport transcriptional regulator, LacI family</t>
  </si>
  <si>
    <t>lp_0175</t>
  </si>
  <si>
    <t>Predicted ABC transporter</t>
  </si>
  <si>
    <t>Neopullulanase</t>
  </si>
  <si>
    <t>Manganese homeostasis</t>
  </si>
  <si>
    <t>Manganese ABC transporter</t>
  </si>
  <si>
    <t>Manganese transport protein</t>
  </si>
  <si>
    <t>mntH</t>
  </si>
  <si>
    <t>lp_1856</t>
  </si>
  <si>
    <t>murXQPR</t>
  </si>
  <si>
    <t>nagB</t>
  </si>
  <si>
    <t>nagA</t>
  </si>
  <si>
    <t>glmS</t>
  </si>
  <si>
    <t>Glucosamine--fructose-6-phosphate aminotransferase</t>
  </si>
  <si>
    <t>Glucosamine-6-phosphate deaminase</t>
  </si>
  <si>
    <t>N-acetylglucosamine-6-phosphate deacetylase</t>
  </si>
  <si>
    <t>nrdDG</t>
  </si>
  <si>
    <t>Nicotinamide mononucleotide transporter</t>
  </si>
  <si>
    <t>pnuC</t>
  </si>
  <si>
    <t>nrdHIEF</t>
  </si>
  <si>
    <t>dgk2</t>
  </si>
  <si>
    <t>dgk1</t>
  </si>
  <si>
    <t>LBA0041</t>
  </si>
  <si>
    <t>niaP</t>
  </si>
  <si>
    <t>padR</t>
  </si>
  <si>
    <t>padC</t>
  </si>
  <si>
    <t>Phenolic acid decarboxylase</t>
  </si>
  <si>
    <t>perR</t>
  </si>
  <si>
    <t>Alkyl hydroperoxide reductase</t>
  </si>
  <si>
    <t>ahpCF</t>
  </si>
  <si>
    <t>Predicted cation-transporting ATP-ase</t>
  </si>
  <si>
    <t>NADH peroxidase</t>
  </si>
  <si>
    <t>npr</t>
  </si>
  <si>
    <t>ybbLM</t>
  </si>
  <si>
    <t>Pyruvate formate-lyase activating enzyme</t>
  </si>
  <si>
    <t>pflA</t>
  </si>
  <si>
    <t>lp_2598</t>
  </si>
  <si>
    <t>lp_2596</t>
  </si>
  <si>
    <t>LJ0913</t>
  </si>
  <si>
    <t>sacB</t>
  </si>
  <si>
    <t>czcD</t>
  </si>
  <si>
    <t>Predicted multidrug ABC transporter</t>
  </si>
  <si>
    <t>LBA0574</t>
  </si>
  <si>
    <t>yybA-LBA1664</t>
  </si>
  <si>
    <t>zur</t>
  </si>
  <si>
    <t>Zinc ABC transporter</t>
  </si>
  <si>
    <t>Conserved hypothetical protein</t>
  </si>
  <si>
    <t>fbp</t>
  </si>
  <si>
    <t>manLMNO</t>
  </si>
  <si>
    <t>ackA</t>
  </si>
  <si>
    <t>pepQ</t>
  </si>
  <si>
    <t>ptsHI</t>
  </si>
  <si>
    <t>LVIS_0438</t>
  </si>
  <si>
    <t>yghZ</t>
  </si>
  <si>
    <t>gntP</t>
  </si>
  <si>
    <t>gabD</t>
  </si>
  <si>
    <t>Succinate-semialdehyde dehydrogenase</t>
  </si>
  <si>
    <t>adhE</t>
  </si>
  <si>
    <t>dhaT</t>
  </si>
  <si>
    <t>glcTP</t>
  </si>
  <si>
    <t>LBA1479</t>
  </si>
  <si>
    <t>pfk-pyk</t>
  </si>
  <si>
    <t>LSEI_2070</t>
  </si>
  <si>
    <t>simA</t>
  </si>
  <si>
    <t>cad</t>
  </si>
  <si>
    <t>pck</t>
  </si>
  <si>
    <t>fmpABCDE</t>
  </si>
  <si>
    <t>LSEI_0559</t>
  </si>
  <si>
    <t>rafR</t>
  </si>
  <si>
    <t>pmi</t>
  </si>
  <si>
    <t>ndk</t>
  </si>
  <si>
    <t>LBA0143</t>
  </si>
  <si>
    <t>rhaYBUAD</t>
  </si>
  <si>
    <t>lp_3596</t>
  </si>
  <si>
    <t>galM</t>
  </si>
  <si>
    <t>LAF_1662</t>
  </si>
  <si>
    <t>fruRBA</t>
  </si>
  <si>
    <t>dhaKLM</t>
  </si>
  <si>
    <t>araEBDA</t>
  </si>
  <si>
    <t>LVIS_2210</t>
  </si>
  <si>
    <t>ccpA</t>
  </si>
  <si>
    <t>sufCDSAB</t>
  </si>
  <si>
    <t>lacX</t>
  </si>
  <si>
    <t>licT-bglPH</t>
  </si>
  <si>
    <t>bglA</t>
  </si>
  <si>
    <t>yxjF-adc-ydgI</t>
  </si>
  <si>
    <t>pgm</t>
  </si>
  <si>
    <t>pgi</t>
  </si>
  <si>
    <t>glpF2</t>
  </si>
  <si>
    <t>glpKDF</t>
  </si>
  <si>
    <t>ldh</t>
  </si>
  <si>
    <t>lrgAB</t>
  </si>
  <si>
    <t>msmXYZ</t>
  </si>
  <si>
    <t>lp_3644</t>
  </si>
  <si>
    <t>LBA1442</t>
  </si>
  <si>
    <t>arcDT</t>
  </si>
  <si>
    <t>LVIS_2031</t>
  </si>
  <si>
    <t>sorD-srlMRAEB</t>
  </si>
  <si>
    <t>spxB</t>
  </si>
  <si>
    <t>Alcohol dehydrogenase</t>
  </si>
  <si>
    <t>NADH oxidase</t>
  </si>
  <si>
    <t>noxE</t>
  </si>
  <si>
    <t>L-lactate dehydrogenase</t>
  </si>
  <si>
    <t>1,3-propanediol dehydrogenase</t>
  </si>
  <si>
    <t>lp_3051</t>
  </si>
  <si>
    <t>Acetate kinase</t>
  </si>
  <si>
    <t>LBA0463</t>
  </si>
  <si>
    <t>gldA</t>
  </si>
  <si>
    <t>Glycerol dehydrogenase</t>
  </si>
  <si>
    <t>LVIS_2165</t>
  </si>
  <si>
    <t>Redox-sensitive transcriptional regulator Rex</t>
  </si>
  <si>
    <t>rex</t>
  </si>
  <si>
    <t>rex2</t>
  </si>
  <si>
    <t>Redox-sensitive transcriptional regulator Rex paralog</t>
  </si>
  <si>
    <t>PEPE_0555</t>
  </si>
  <si>
    <t>Nicotinate phosphoribosyltransferase</t>
  </si>
  <si>
    <t>niaR</t>
  </si>
  <si>
    <t>Niacin transporter</t>
  </si>
  <si>
    <t>pncB</t>
  </si>
  <si>
    <t>araR</t>
  </si>
  <si>
    <t>Formate--tetrahydrofolate ligase</t>
  </si>
  <si>
    <t>fhs</t>
  </si>
  <si>
    <t>GMP reductase</t>
  </si>
  <si>
    <t>guaC</t>
  </si>
  <si>
    <t>pbuO</t>
  </si>
  <si>
    <t>Guanine/hypoxanthine permease</t>
  </si>
  <si>
    <t>Predicted permease</t>
  </si>
  <si>
    <t>purR</t>
  </si>
  <si>
    <t>Adenylosuccinate synthetase</t>
  </si>
  <si>
    <t>purA</t>
  </si>
  <si>
    <t>guaB</t>
  </si>
  <si>
    <t>Inosine-5'-monophosphate dehydrogenase</t>
  </si>
  <si>
    <t>malXCDA</t>
  </si>
  <si>
    <t>Maltose/maltodextrin utilization</t>
  </si>
  <si>
    <t>scrTP</t>
  </si>
  <si>
    <t>Toxic fatty acid stress response</t>
  </si>
  <si>
    <t>Predicted sucrose utilization</t>
  </si>
  <si>
    <t>LSA0710</t>
  </si>
  <si>
    <t>Glycerate utilization</t>
  </si>
  <si>
    <t>clpL</t>
  </si>
  <si>
    <t>Pathway / Functional roles</t>
  </si>
  <si>
    <t>NiaR regulon</t>
  </si>
  <si>
    <t>NrtR regulon</t>
  </si>
  <si>
    <t>NrdR regulon</t>
  </si>
  <si>
    <t>GlnR regulon</t>
  </si>
  <si>
    <t>glnR</t>
  </si>
  <si>
    <t>glnA</t>
  </si>
  <si>
    <t>glnPQ</t>
  </si>
  <si>
    <t>MtaR regulon</t>
  </si>
  <si>
    <t>mtaR</t>
  </si>
  <si>
    <t>yxjH</t>
  </si>
  <si>
    <t>FabT regulon</t>
  </si>
  <si>
    <t>AdcR regulon</t>
  </si>
  <si>
    <t>MntR regulon</t>
  </si>
  <si>
    <t>PerR regulon</t>
  </si>
  <si>
    <t>HrcA regulon</t>
  </si>
  <si>
    <t>hrcA-grpE-dnaKJ</t>
  </si>
  <si>
    <t>ScrR regulon</t>
  </si>
  <si>
    <t>scrA</t>
  </si>
  <si>
    <t>MalR regulon</t>
  </si>
  <si>
    <t>GalR regulon</t>
  </si>
  <si>
    <t>RbsR regulon</t>
  </si>
  <si>
    <t>rbsR</t>
  </si>
  <si>
    <t>TreR regulon</t>
  </si>
  <si>
    <t>Multidrug resistance</t>
  </si>
  <si>
    <t>Hypothetical</t>
  </si>
  <si>
    <t>pflR</t>
  </si>
  <si>
    <t>CopR regulon</t>
  </si>
  <si>
    <t>copR</t>
  </si>
  <si>
    <t>adhA</t>
  </si>
  <si>
    <t>butA</t>
  </si>
  <si>
    <t>ArgR regulon</t>
  </si>
  <si>
    <t>CcpA regulon</t>
  </si>
  <si>
    <t>PflR* regulon</t>
  </si>
  <si>
    <t>lp_2256</t>
  </si>
  <si>
    <t>lp_0788</t>
  </si>
  <si>
    <t>lp_2029</t>
  </si>
  <si>
    <t>lp_0172</t>
  </si>
  <si>
    <t>lp_3664</t>
  </si>
  <si>
    <t>lp_0868</t>
  </si>
  <si>
    <t>lp_1018</t>
  </si>
  <si>
    <t>lp_2095</t>
  </si>
  <si>
    <t>lp_3661</t>
  </si>
  <si>
    <t>lp_2602</t>
  </si>
  <si>
    <t>AraR regulon</t>
  </si>
  <si>
    <t>adcRA</t>
  </si>
  <si>
    <t>Zinc repressor; Zinc ABC transporter</t>
  </si>
  <si>
    <t>15 (15)</t>
  </si>
  <si>
    <t>2 (3)</t>
  </si>
  <si>
    <t>known</t>
  </si>
  <si>
    <t>Experimental evidence</t>
  </si>
  <si>
    <t>Experimental reference (PMID)</t>
  </si>
  <si>
    <t>Regulated gene/operon</t>
  </si>
  <si>
    <t>First gene ID</t>
  </si>
  <si>
    <t>15 orthologs</t>
  </si>
  <si>
    <t>new</t>
  </si>
  <si>
    <t>5 (6)</t>
  </si>
  <si>
    <t>6 (7)</t>
  </si>
  <si>
    <t>2 (5)</t>
  </si>
  <si>
    <t>3 (3)</t>
  </si>
  <si>
    <t>4 (4)</t>
  </si>
  <si>
    <t>2 (2)</t>
  </si>
  <si>
    <t>5 (5)</t>
  </si>
  <si>
    <t>7 (7)</t>
  </si>
  <si>
    <t>13 (14)</t>
  </si>
  <si>
    <t>14 (15)</t>
  </si>
  <si>
    <t>9 (15)</t>
  </si>
  <si>
    <t>8 (11)</t>
  </si>
  <si>
    <t>3 (15)</t>
  </si>
  <si>
    <t>6 (9)</t>
  </si>
  <si>
    <t>5 (15)</t>
  </si>
  <si>
    <t>4 (6)</t>
  </si>
  <si>
    <t>4 (9)</t>
  </si>
  <si>
    <t>12 (13)</t>
  </si>
  <si>
    <t>9 (10)</t>
  </si>
  <si>
    <t>10 (15)</t>
  </si>
  <si>
    <t>11 (11)</t>
  </si>
  <si>
    <t>10 (14)</t>
  </si>
  <si>
    <t>Arginine ABC transporte</t>
  </si>
  <si>
    <t>10 (13)</t>
  </si>
  <si>
    <t>Mannose-specific PTS system</t>
  </si>
  <si>
    <t>Carbon catabolism global transcriptional regulator CcpA, LacI family</t>
  </si>
  <si>
    <t>Global carbon metabolism</t>
  </si>
  <si>
    <t>11 (12)</t>
  </si>
  <si>
    <t>Phosphoglucomutase</t>
  </si>
  <si>
    <t>11 (13)</t>
  </si>
  <si>
    <t>10 (10)</t>
  </si>
  <si>
    <t>Glycerol utilization</t>
  </si>
  <si>
    <t>11 (14)</t>
  </si>
  <si>
    <t>Xaa-Pro dipeptidase</t>
  </si>
  <si>
    <t>General PTS systems components</t>
  </si>
  <si>
    <t>9 (9)</t>
  </si>
  <si>
    <t>9 (12)</t>
  </si>
  <si>
    <t>9 (13)</t>
  </si>
  <si>
    <t>Glucose-6-phosphate isomerase</t>
  </si>
  <si>
    <t>8 (13)</t>
  </si>
  <si>
    <t>11 (15)</t>
  </si>
  <si>
    <t>7 (15)</t>
  </si>
  <si>
    <t>8 (15)</t>
  </si>
  <si>
    <t>6 (6)</t>
  </si>
  <si>
    <t>6 (11)</t>
  </si>
  <si>
    <t>6 (8)</t>
  </si>
  <si>
    <t>Antiholin-like proteins</t>
  </si>
  <si>
    <t>7 (12)</t>
  </si>
  <si>
    <t>3 orthologs</t>
  </si>
  <si>
    <t>5 (11)</t>
  </si>
  <si>
    <t>7 (11)</t>
  </si>
  <si>
    <t>5 (7)</t>
  </si>
  <si>
    <t>6-phospho-beta-glucosidase</t>
  </si>
  <si>
    <t>6 (15)</t>
  </si>
  <si>
    <t>4 (5)</t>
  </si>
  <si>
    <t>4 (8)</t>
  </si>
  <si>
    <t>5 (8)</t>
  </si>
  <si>
    <t>Mannitol utilization</t>
  </si>
  <si>
    <t>3 (13)</t>
  </si>
  <si>
    <t>3 (5)</t>
  </si>
  <si>
    <t>7 (8)</t>
  </si>
  <si>
    <t>4 (13)</t>
  </si>
  <si>
    <t>lacR2</t>
  </si>
  <si>
    <t>6 (3)</t>
  </si>
  <si>
    <t>4 (10)</t>
  </si>
  <si>
    <t>3 (14)</t>
  </si>
  <si>
    <t>4 (15)</t>
  </si>
  <si>
    <t>7 (9)</t>
  </si>
  <si>
    <t>Phosphoenolpyruvate carboxykinase</t>
  </si>
  <si>
    <t>2 (9)</t>
  </si>
  <si>
    <t>Beta-galactosidase</t>
  </si>
  <si>
    <t>3 (4)</t>
  </si>
  <si>
    <t>2 (7)</t>
  </si>
  <si>
    <t>Pyruvate oxidase</t>
  </si>
  <si>
    <t>1 (1)</t>
  </si>
  <si>
    <t>1 (4)</t>
  </si>
  <si>
    <t>5 (10)</t>
  </si>
  <si>
    <t>Predicted mannose specific PTS system</t>
  </si>
  <si>
    <t>1 (2)</t>
  </si>
  <si>
    <t>L-fucose utilization transcriptional regulator FucR, DeoR family</t>
  </si>
  <si>
    <t>10 (11)</t>
  </si>
  <si>
    <t>2 (6)</t>
  </si>
  <si>
    <t>13 (15)</t>
  </si>
  <si>
    <t>1 ortholog</t>
  </si>
  <si>
    <t>Aldose 1-epimerase</t>
  </si>
  <si>
    <t>9 orthologs</t>
  </si>
  <si>
    <t>1 (11)</t>
  </si>
  <si>
    <t>6 (12)</t>
  </si>
  <si>
    <t>14 orthologs</t>
  </si>
  <si>
    <t>5 (14)</t>
  </si>
  <si>
    <t>3 (6)</t>
  </si>
  <si>
    <t>13 orthologs</t>
  </si>
  <si>
    <t>9 (11)</t>
  </si>
  <si>
    <t>Methionine synthase II, cobalamin-independent</t>
  </si>
  <si>
    <t>MurR regulon</t>
  </si>
  <si>
    <t>2 orthologs</t>
  </si>
  <si>
    <t>NagR regulon</t>
  </si>
  <si>
    <t>10 orthologs</t>
  </si>
  <si>
    <t>8 orthologs</t>
  </si>
  <si>
    <t>5 orthologs</t>
  </si>
  <si>
    <t>PadR regulon</t>
  </si>
  <si>
    <t>4 orthologs</t>
  </si>
  <si>
    <t>Phenolic acid stress response transcriptional regulator PadR, PadR family</t>
  </si>
  <si>
    <t>8 (10)</t>
  </si>
  <si>
    <t>PurR regulon</t>
  </si>
  <si>
    <t>8 (8)</t>
  </si>
  <si>
    <t>7 orthologs</t>
  </si>
  <si>
    <t>6 orthologs</t>
  </si>
  <si>
    <t>Rex regulon</t>
  </si>
  <si>
    <t>pncB-nadE</t>
  </si>
  <si>
    <t>2 (8)</t>
  </si>
  <si>
    <t>11 orthologs</t>
  </si>
  <si>
    <t>Transport</t>
  </si>
  <si>
    <t>Predicted transcriptional regulator, GntR family</t>
  </si>
  <si>
    <t>10 (12)</t>
  </si>
  <si>
    <t>Predicted multidrug resistance transcriptional regulator, MarR family</t>
  </si>
  <si>
    <t>4 (11)</t>
  </si>
  <si>
    <t>Conservation of regulatory interactions</t>
  </si>
  <si>
    <t>Transcriptional repressor of arabinoside utilization operon, GntR family</t>
  </si>
  <si>
    <t>lp_3558</t>
  </si>
  <si>
    <t>lp_3557</t>
  </si>
  <si>
    <t>lp_2111</t>
  </si>
  <si>
    <t>LSEI_2810</t>
  </si>
  <si>
    <t>artP2</t>
  </si>
  <si>
    <t>Arginine ABC transporter, substrate-binding and permease protein</t>
  </si>
  <si>
    <t>lp_0775</t>
  </si>
  <si>
    <t>lp_0528</t>
  </si>
  <si>
    <t>argCJBDF</t>
  </si>
  <si>
    <t>lp_0527</t>
  </si>
  <si>
    <t>rbsKDU</t>
  </si>
  <si>
    <t>lp_3660</t>
  </si>
  <si>
    <t>Ribose operon transcriptional regulator, LacI family</t>
  </si>
  <si>
    <t>Predicted ribose permease</t>
  </si>
  <si>
    <t>lp_0498</t>
  </si>
  <si>
    <t>rbsP</t>
  </si>
  <si>
    <t>lp_0354</t>
  </si>
  <si>
    <t>rpiA</t>
  </si>
  <si>
    <t>Ribose 5-phosphate isomerase</t>
  </si>
  <si>
    <t>rbsACB</t>
  </si>
  <si>
    <t>LBA1483</t>
  </si>
  <si>
    <t>lp_1729</t>
  </si>
  <si>
    <t>nplT</t>
  </si>
  <si>
    <t>lp_3534</t>
  </si>
  <si>
    <t>agl3</t>
  </si>
  <si>
    <t>Alpha-glucosidase</t>
  </si>
  <si>
    <t>lp_3589</t>
  </si>
  <si>
    <t>lp_1273</t>
  </si>
  <si>
    <t>Galactose utilization</t>
  </si>
  <si>
    <t>lp_3482</t>
  </si>
  <si>
    <t>lp_2258</t>
  </si>
  <si>
    <t>treRAP</t>
  </si>
  <si>
    <t>lp_0262</t>
  </si>
  <si>
    <t>lacLM</t>
  </si>
  <si>
    <t>lp_3483</t>
  </si>
  <si>
    <t>lp_0575</t>
  </si>
  <si>
    <t>lp_3092</t>
  </si>
  <si>
    <t>Sucrose-specific PTS system, IIABC component</t>
  </si>
  <si>
    <t>lp_0185</t>
  </si>
  <si>
    <t>pdhABCD</t>
  </si>
  <si>
    <t>lp_2154</t>
  </si>
  <si>
    <t>Dihydrolipoamide dehydrogenase</t>
  </si>
  <si>
    <t>lplA1</t>
  </si>
  <si>
    <t>lp_2643</t>
  </si>
  <si>
    <t>Lipoate-protein ligase A</t>
  </si>
  <si>
    <t>Predicted PTS system</t>
  </si>
  <si>
    <t>pts20BA</t>
  </si>
  <si>
    <t>lp_2781</t>
  </si>
  <si>
    <t>lp_0440</t>
  </si>
  <si>
    <t>lp_2384</t>
  </si>
  <si>
    <t>8 (12)</t>
  </si>
  <si>
    <t>Mannose-6-phosphate isomerase</t>
  </si>
  <si>
    <t>lp_0370</t>
  </si>
  <si>
    <t>lp_0060</t>
  </si>
  <si>
    <t>Fatty acids degradation</t>
  </si>
  <si>
    <t>mmgB</t>
  </si>
  <si>
    <t>LVIS_0594</t>
  </si>
  <si>
    <t>3-hydroxybutyryl-CoA dehydrogenase</t>
  </si>
  <si>
    <t>lp_0827</t>
  </si>
  <si>
    <t>LVIS_0463</t>
  </si>
  <si>
    <t>Phosphoenolpyruvate-dihydroxyacetone phosphotransferase</t>
  </si>
  <si>
    <t>lp_0168</t>
  </si>
  <si>
    <t>lp_0171</t>
  </si>
  <si>
    <t>lp_0187</t>
  </si>
  <si>
    <t>scrBR-agl4</t>
  </si>
  <si>
    <t>6 (10)</t>
  </si>
  <si>
    <t>Beta-glucosidase</t>
  </si>
  <si>
    <t>bglB</t>
  </si>
  <si>
    <t>lp_3011</t>
  </si>
  <si>
    <t>lp_3662</t>
  </si>
  <si>
    <t>lp_0913</t>
  </si>
  <si>
    <t>coaA-guaA</t>
  </si>
  <si>
    <t>Pantothenate kinase; GMP synthase</t>
  </si>
  <si>
    <t>lp_0152</t>
  </si>
  <si>
    <t>lp_2502</t>
  </si>
  <si>
    <t>H+/gluconate symporter related permease</t>
  </si>
  <si>
    <t>lp_1249</t>
  </si>
  <si>
    <t>Zn conatining alcohol dehydrogenase</t>
  </si>
  <si>
    <t>adhX</t>
  </si>
  <si>
    <t>lp_3054</t>
  </si>
  <si>
    <t>LVIS_0438-39-40-41</t>
  </si>
  <si>
    <t>Predicted sugar utilization system</t>
  </si>
  <si>
    <t>lp_3418</t>
  </si>
  <si>
    <t>lp_0242</t>
  </si>
  <si>
    <t>Nucleoside diphosphate kinase</t>
  </si>
  <si>
    <t>mtlARF</t>
  </si>
  <si>
    <t>lp_0230</t>
  </si>
  <si>
    <t>lp_3489</t>
  </si>
  <si>
    <t>4 (7)</t>
  </si>
  <si>
    <t>Beta-galactosidase; Lactose/galactose permease</t>
  </si>
  <si>
    <t>lp_3469</t>
  </si>
  <si>
    <t>lp_0259</t>
  </si>
  <si>
    <t>LSEI_2598</t>
  </si>
  <si>
    <t>lulA</t>
  </si>
  <si>
    <t>Lactate utilization protein A</t>
  </si>
  <si>
    <t>mapA-pgmB</t>
  </si>
  <si>
    <t>lp_0020</t>
  </si>
  <si>
    <t>glgBCDAP-amy1</t>
  </si>
  <si>
    <t>Glycogen utilization</t>
  </si>
  <si>
    <t>lp_3657</t>
  </si>
  <si>
    <t>LSEI_0369</t>
  </si>
  <si>
    <t>Maltose-6'-phosphate glucosidase</t>
  </si>
  <si>
    <t>lp_0904</t>
  </si>
  <si>
    <t>Beta-glucosides utilization</t>
  </si>
  <si>
    <t>lacS</t>
  </si>
  <si>
    <t>LBUL_1115</t>
  </si>
  <si>
    <t>Maltose/trehalose phosphorylase; Beta-phosphoglucomutase</t>
  </si>
  <si>
    <t>Lactose/galactose permease</t>
  </si>
  <si>
    <t>lp_1070</t>
  </si>
  <si>
    <t>Predicted pheromone precursor lipoprotein</t>
  </si>
  <si>
    <t>acrBCAD</t>
  </si>
  <si>
    <t>LAF_0298</t>
  </si>
  <si>
    <t>LBA1443</t>
  </si>
  <si>
    <t>Raffinose utilization transcriptional regulator RafR, AraC family</t>
  </si>
  <si>
    <t>ycbB</t>
  </si>
  <si>
    <t>LAF_0297</t>
  </si>
  <si>
    <t>Signal transduction response regulator</t>
  </si>
  <si>
    <t>LSA1778</t>
  </si>
  <si>
    <t>Fructose-1,6-bisphosphatase</t>
  </si>
  <si>
    <t>LSA1702</t>
  </si>
  <si>
    <t>Rhamnose utilization</t>
  </si>
  <si>
    <t>Maltodextrin glucosidase/Alpha-glucosidase</t>
  </si>
  <si>
    <t>lp_3255</t>
  </si>
  <si>
    <t>lp_2544</t>
  </si>
  <si>
    <t>Galactose mutarotase</t>
  </si>
  <si>
    <t>LBA1873</t>
  </si>
  <si>
    <t>ptcA-aguDA1-arcC2-aguA2-PEPE_0194</t>
  </si>
  <si>
    <t>PEPE_0189</t>
  </si>
  <si>
    <t>Polyamines metabolism</t>
  </si>
  <si>
    <t>lp_1468</t>
  </si>
  <si>
    <t>Iron-sulfur cluster assembly proteins</t>
  </si>
  <si>
    <t>lp_0764</t>
  </si>
  <si>
    <t>lp_3598</t>
  </si>
  <si>
    <t>LSA1606</t>
  </si>
  <si>
    <t>LAR_1453</t>
  </si>
  <si>
    <t>msmEFG</t>
  </si>
  <si>
    <t>Multiple sugar ABC transporter</t>
  </si>
  <si>
    <t>fucIKTU</t>
  </si>
  <si>
    <t>CggR regulon</t>
  </si>
  <si>
    <t>cggR-gap-pgk-tpiA-eno</t>
  </si>
  <si>
    <t>lp_1898</t>
  </si>
  <si>
    <t>6-phosphofructokinase; Pyruvate kinase</t>
  </si>
  <si>
    <t>Copper transport transcriptional regulator CopR, CopY family</t>
  </si>
  <si>
    <t>lp_3365</t>
  </si>
  <si>
    <t>lp_3363</t>
  </si>
  <si>
    <t>copA2A3A</t>
  </si>
  <si>
    <t>LBA1964</t>
  </si>
  <si>
    <t>Copper-exporting ATPase</t>
  </si>
  <si>
    <t>DeoR regulon</t>
  </si>
  <si>
    <t>LAF_1741</t>
  </si>
  <si>
    <t>LAF_1741-rbsk1</t>
  </si>
  <si>
    <t>Hypothetical; Ribokinase</t>
  </si>
  <si>
    <t>nupC</t>
  </si>
  <si>
    <t>lp_3204</t>
  </si>
  <si>
    <t>Pyrimidine-nucleoside Na+(H+) cotransporter</t>
  </si>
  <si>
    <t>fabATH-acpP-fabDGF-accB-fabZ-accCDA-fabI</t>
  </si>
  <si>
    <t>LSEI_2120</t>
  </si>
  <si>
    <t>FatR regulon</t>
  </si>
  <si>
    <t>Predicted transport transcriptional regulator FatR, TetR family</t>
  </si>
  <si>
    <t>fatR</t>
  </si>
  <si>
    <t>cypB</t>
  </si>
  <si>
    <t>LSEI_0060</t>
  </si>
  <si>
    <t>Cytochrome P450 CYP102A3</t>
  </si>
  <si>
    <t>LSA0235</t>
  </si>
  <si>
    <t>1 (7)</t>
  </si>
  <si>
    <t>COG1511</t>
  </si>
  <si>
    <t>OEOE_0180</t>
  </si>
  <si>
    <t>galKETRM</t>
  </si>
  <si>
    <t>LVIS_1906</t>
  </si>
  <si>
    <t>LVIS_1906-lacS</t>
  </si>
  <si>
    <t>Hypothetical; Lactose/galactose permease</t>
  </si>
  <si>
    <t>lp_1580</t>
  </si>
  <si>
    <t>lp_1581</t>
  </si>
  <si>
    <t>Nitrogen metabolism transcriptional regulator, MerR family</t>
  </si>
  <si>
    <t>Glutamine synthetase type I</t>
  </si>
  <si>
    <t>lp_0349</t>
  </si>
  <si>
    <t>lp_0802</t>
  </si>
  <si>
    <t>lp_2830</t>
  </si>
  <si>
    <t>Aspartate ammonia-lyase</t>
  </si>
  <si>
    <t>gluQUMP</t>
  </si>
  <si>
    <t>lp_0878</t>
  </si>
  <si>
    <t>Heat shock protein 60 family co-chaperones</t>
  </si>
  <si>
    <t>lp_0727</t>
  </si>
  <si>
    <t>Heat shock response proteins</t>
  </si>
  <si>
    <t>lp_1269</t>
  </si>
  <si>
    <t>ATP-dependent Clp protease, ATP-binding subunit</t>
  </si>
  <si>
    <t>lp_0129</t>
  </si>
  <si>
    <t>lp_0786</t>
  </si>
  <si>
    <t>ATP-dependent Clp protease proteolytic subunit</t>
  </si>
  <si>
    <t>lp_3583</t>
  </si>
  <si>
    <t>ATP-dependent Clp protease ATP-binding subunit</t>
  </si>
  <si>
    <t>lp_3220</t>
  </si>
  <si>
    <t>agl4-scrT</t>
  </si>
  <si>
    <t>Predicted glycosyl hydrolase; Sucrose-specific PTS</t>
  </si>
  <si>
    <t>Lp_3221 regulon</t>
  </si>
  <si>
    <t>lp_2992</t>
  </si>
  <si>
    <t>lp_1095</t>
  </si>
  <si>
    <t>mntCBA</t>
  </si>
  <si>
    <t>lp_1857</t>
  </si>
  <si>
    <t>lp_3524</t>
  </si>
  <si>
    <t>lp_0822</t>
  </si>
  <si>
    <t>lp_0226</t>
  </si>
  <si>
    <t>12 (14)</t>
  </si>
  <si>
    <t>lp_0562</t>
  </si>
  <si>
    <t>N-acetylglucosamine-specific PTS system, EIIABC component</t>
  </si>
  <si>
    <t>lp_2969</t>
  </si>
  <si>
    <t>lp_2514</t>
  </si>
  <si>
    <t>lp_2770</t>
  </si>
  <si>
    <t>NAD biosynthesis transcription regulator, HTH_11 family</t>
  </si>
  <si>
    <t>lp_2771</t>
  </si>
  <si>
    <t>1 (8)</t>
  </si>
  <si>
    <t>NrdR-regulated deoxyribonucleotide transporter</t>
  </si>
  <si>
    <t>lp_1011</t>
  </si>
  <si>
    <t>Deoxyadenosine/deoxyguanosine kinase</t>
  </si>
  <si>
    <t>lp_1329</t>
  </si>
  <si>
    <t>lp_2932</t>
  </si>
  <si>
    <t>Ribonucleotide reductase of class III</t>
  </si>
  <si>
    <t>nrdJ</t>
  </si>
  <si>
    <t>Ribonucleotide reductase of class II</t>
  </si>
  <si>
    <t>Ribonucleotide reductase of class Ib</t>
  </si>
  <si>
    <t>lp_0694</t>
  </si>
  <si>
    <t>LSEI_2767</t>
  </si>
  <si>
    <t>pncAB</t>
  </si>
  <si>
    <t>6 (13)</t>
  </si>
  <si>
    <t>Nicotinamidase; Nicotinate phosphoribosyltransferase</t>
  </si>
  <si>
    <t>lp_3665</t>
  </si>
  <si>
    <t>lp_3360</t>
  </si>
  <si>
    <t>pcl2-pcl1</t>
  </si>
  <si>
    <t>Predicted membrane proteins</t>
  </si>
  <si>
    <t>lp_3303</t>
  </si>
  <si>
    <t>ycnB</t>
  </si>
  <si>
    <t>lp_0355</t>
  </si>
  <si>
    <t>ceuO</t>
  </si>
  <si>
    <t>Predicted copper oxidase</t>
  </si>
  <si>
    <t>cadA</t>
  </si>
  <si>
    <t>lp_3225</t>
  </si>
  <si>
    <t>LAF_0409</t>
  </si>
  <si>
    <t>lp_3247</t>
  </si>
  <si>
    <t>Peroxide stress response transcriptional regulator PerR, Fur family</t>
  </si>
  <si>
    <t>Formate metabolism</t>
  </si>
  <si>
    <t>pflB</t>
  </si>
  <si>
    <t>Pyruvate formate-lyase</t>
  </si>
  <si>
    <t>Pyruvate-formate lyase operon transcriptional regulator, DeoR family</t>
  </si>
  <si>
    <t>lp_2727</t>
  </si>
  <si>
    <t>purCSQLFMNHD</t>
  </si>
  <si>
    <t>purB</t>
  </si>
  <si>
    <t>lp_3269</t>
  </si>
  <si>
    <t>Adenylosuccinate lyase</t>
  </si>
  <si>
    <t>purEK</t>
  </si>
  <si>
    <t>lp_2729</t>
  </si>
  <si>
    <t>lp_1779</t>
  </si>
  <si>
    <t>8 (14)</t>
  </si>
  <si>
    <t>LSL_1139</t>
  </si>
  <si>
    <t>lp_3270</t>
  </si>
  <si>
    <t>lp_0466</t>
  </si>
  <si>
    <t>PurR transcription regulator associated with purine metabolism</t>
  </si>
  <si>
    <t>LSA0087</t>
  </si>
  <si>
    <t>7 (10)</t>
  </si>
  <si>
    <t>lp_3449</t>
  </si>
  <si>
    <t>3 (7)</t>
  </si>
  <si>
    <t>ackB</t>
  </si>
  <si>
    <t>lp_0725</t>
  </si>
  <si>
    <t>PEPE_0555-56</t>
  </si>
  <si>
    <t>PEPE_1047</t>
  </si>
  <si>
    <t>Putative NAD(P)H-quinone dehydrogenase</t>
  </si>
  <si>
    <t>LSA0292</t>
  </si>
  <si>
    <t>2,3-butanediol dehydrogenase</t>
  </si>
  <si>
    <t>adhB</t>
  </si>
  <si>
    <t>LAF_1372</t>
  </si>
  <si>
    <t>LSA0848</t>
  </si>
  <si>
    <t>lp_0565</t>
  </si>
  <si>
    <t>NAD synthesis</t>
  </si>
  <si>
    <t>Levansucrase</t>
  </si>
  <si>
    <t>XylR regulon</t>
  </si>
  <si>
    <t>xylRAB</t>
  </si>
  <si>
    <t>LVIS_2109</t>
  </si>
  <si>
    <t>Na+/xyloside symporter</t>
  </si>
  <si>
    <t>xynT</t>
  </si>
  <si>
    <t>xylT</t>
  </si>
  <si>
    <t>LAF_0401</t>
  </si>
  <si>
    <t>D-xylose proton-symporter</t>
  </si>
  <si>
    <t>xylS</t>
  </si>
  <si>
    <t>LVIS_0462</t>
  </si>
  <si>
    <t>Alpha-xylosidase</t>
  </si>
  <si>
    <t>Beta-xylosidase; Xyloside transporter</t>
  </si>
  <si>
    <t>xylB2T3</t>
  </si>
  <si>
    <t>LAF_0405</t>
  </si>
  <si>
    <t>1 (3)</t>
  </si>
  <si>
    <t>LVIS_2287-xynT2B</t>
  </si>
  <si>
    <t>LVIS_2287</t>
  </si>
  <si>
    <t>YybA regulon</t>
  </si>
  <si>
    <t>Predicted transcriptional regulator, MarR family; Protease synthase and sporulation negative regulatory protein PAI 1</t>
  </si>
  <si>
    <t>Zur regulon</t>
  </si>
  <si>
    <t>znuA</t>
  </si>
  <si>
    <t>lp_3302</t>
  </si>
  <si>
    <t>znuCB</t>
  </si>
  <si>
    <t>lp_0463</t>
  </si>
  <si>
    <t>lp_2216</t>
  </si>
  <si>
    <t>lp_0947</t>
  </si>
  <si>
    <t>Zinc homeostasis transcriptional regulator Zur, Fur family</t>
  </si>
  <si>
    <t>LBA1472</t>
  </si>
  <si>
    <t>LVIS_0444</t>
  </si>
  <si>
    <t>LSEI_0368</t>
  </si>
  <si>
    <t>LSEI_0400</t>
  </si>
  <si>
    <t>LJ1265</t>
  </si>
  <si>
    <t>LEUM_0287</t>
  </si>
  <si>
    <t>scrR2</t>
  </si>
  <si>
    <t>Maltodextrine utilization; Alpha-amylase</t>
  </si>
  <si>
    <t>3 (10)</t>
  </si>
  <si>
    <t>malR-mdxR-agl1</t>
  </si>
  <si>
    <t>Maltose utilization transcriptional regulator; Maltose/maltodextrin utilization transcriptional regulator; Oligo-1,6-glucosidase</t>
  </si>
  <si>
    <t>CcpB regulon</t>
  </si>
  <si>
    <t>Sugar utilization</t>
  </si>
  <si>
    <t>ccpB-ywbB</t>
  </si>
  <si>
    <t>Sugar utilization regulator; Predicted sugar phosphate hydrolase, HAD superfamily</t>
  </si>
  <si>
    <t>lacZS</t>
  </si>
  <si>
    <t>LacR2 regulon</t>
  </si>
  <si>
    <t>Lactose utilization transcriptional regulator, LacI family</t>
  </si>
  <si>
    <t>LBA0505</t>
  </si>
  <si>
    <t>Predicted sugar PTS system; Maltodextrin glucosidase</t>
  </si>
  <si>
    <t>malT</t>
  </si>
  <si>
    <t>Predicted maltose transporter</t>
  </si>
  <si>
    <t>lp_1730</t>
  </si>
  <si>
    <t>Predicted sugar transporter;</t>
  </si>
  <si>
    <t>malT2</t>
  </si>
  <si>
    <t>lp_2757</t>
  </si>
  <si>
    <t>malR3</t>
  </si>
  <si>
    <t>Predicted maltose/maltodextrin utilization transcriptional regulator MalR3, LacI family</t>
  </si>
  <si>
    <t>lp_3531</t>
  </si>
  <si>
    <t>lp_3533</t>
  </si>
  <si>
    <t>Predicted maltose/maltodextrin permease</t>
  </si>
  <si>
    <t>LAF_1047</t>
  </si>
  <si>
    <t>Gluconate utilization</t>
  </si>
  <si>
    <t>Predicted sorbose utilization transcriptional regulator</t>
  </si>
  <si>
    <t>LSEI_0367</t>
  </si>
  <si>
    <t>LAR_0857</t>
  </si>
  <si>
    <t>melA</t>
  </si>
  <si>
    <t>Alpha-galactosidase</t>
  </si>
  <si>
    <t>Predicted sucrose utilization regulator ScrR2, LacI family</t>
  </si>
  <si>
    <t>scrA2B2K2</t>
  </si>
  <si>
    <t>LEUM_0288</t>
  </si>
  <si>
    <t>Hexulose metabolism, predicted</t>
  </si>
  <si>
    <t>hxlR</t>
  </si>
  <si>
    <t>LVIS_0438-usp-LVIS_0440-kdgK-hxlAB</t>
  </si>
  <si>
    <t>Predicted hexulose metabolism transcriptional regulator HxlR, LacI family</t>
  </si>
  <si>
    <t>Hexulose metabolism</t>
  </si>
  <si>
    <t>Pentose utilization</t>
  </si>
  <si>
    <t>LJ1265 regulon</t>
  </si>
  <si>
    <t>LJ1264</t>
  </si>
  <si>
    <t>Predicted sugar utilization transcriptional regulator, LacI family</t>
  </si>
  <si>
    <t>LBA1472 regulon</t>
  </si>
  <si>
    <t>LBA1471-70</t>
  </si>
  <si>
    <t>LBA1471</t>
  </si>
  <si>
    <t>Predicted permease; Hypothetical</t>
  </si>
  <si>
    <t>iolTABCDGEJK</t>
  </si>
  <si>
    <t>IolR regulon</t>
  </si>
  <si>
    <t>LGG_00261</t>
  </si>
  <si>
    <t>iolR</t>
  </si>
  <si>
    <t>Myo-inositol catabolism transcriptional regulator, DeoR family</t>
  </si>
  <si>
    <t>GutR regulon</t>
  </si>
  <si>
    <t>gutFRMCBA</t>
  </si>
  <si>
    <t>lp_3657;lp_3623</t>
  </si>
  <si>
    <t>Cellobiose utilization</t>
  </si>
  <si>
    <t>Glycerate utilization transcriptional regulator, SdaR family</t>
  </si>
  <si>
    <t>sdaR</t>
  </si>
  <si>
    <t>LSA0711</t>
  </si>
  <si>
    <t>Predicted proton-gluconate symporter; Glycerate kinase</t>
  </si>
  <si>
    <t>gnxP-garK</t>
  </si>
  <si>
    <t>SdaR regulon</t>
  </si>
  <si>
    <t>12 orthologs</t>
  </si>
  <si>
    <t>3 (11)</t>
  </si>
  <si>
    <t>Gluconeogenesis</t>
  </si>
  <si>
    <t>CcpN regulon</t>
  </si>
  <si>
    <t>ppdK</t>
  </si>
  <si>
    <t>Pyruvate phosphate dikinase</t>
  </si>
  <si>
    <t>ccpN</t>
  </si>
  <si>
    <t>yqfL</t>
  </si>
  <si>
    <t>Predicted phosphotransferase</t>
  </si>
  <si>
    <t>Gluconeogenesis transcriptional regulator</t>
  </si>
  <si>
    <t>LSA1143</t>
  </si>
  <si>
    <t>LSA1142</t>
  </si>
  <si>
    <t>LSA1141</t>
  </si>
  <si>
    <t>CelR regulon</t>
  </si>
  <si>
    <t>bglA-celBRA-LEUM_0931-celD</t>
  </si>
  <si>
    <t>LEUM_0927</t>
  </si>
  <si>
    <t>MtlR regulon</t>
  </si>
  <si>
    <t>Tagatose utilization</t>
  </si>
  <si>
    <t>Tagatose utilization transcriptional regulator</t>
  </si>
  <si>
    <t>tagR</t>
  </si>
  <si>
    <t>LSEI_2656</t>
  </si>
  <si>
    <t>tagKB</t>
  </si>
  <si>
    <t>LSEI_2655</t>
  </si>
  <si>
    <t>tagD</t>
  </si>
  <si>
    <t>PEPE_0143</t>
  </si>
  <si>
    <t>Tagatose 1,6-diphosphate aldolase</t>
  </si>
  <si>
    <t>FruR regulon</t>
  </si>
  <si>
    <t>lp_1903</t>
  </si>
  <si>
    <t>CtsR regulon</t>
  </si>
  <si>
    <t>Heat shock chaperones</t>
  </si>
  <si>
    <t>clpE</t>
  </si>
  <si>
    <t>ATP-dependent Clp protease, ATP-binding subunit ClpE</t>
  </si>
  <si>
    <t>ATP-binding subunit of Clp protease and DnaK/DnaJ chaperones</t>
  </si>
  <si>
    <t>clpB</t>
  </si>
  <si>
    <t>lp_1019</t>
  </si>
  <si>
    <t>ctsR</t>
  </si>
  <si>
    <t>Stress and heat shock response transcriptional regulator</t>
  </si>
  <si>
    <t>1 (12)</t>
  </si>
  <si>
    <t>AgaR2* regulon</t>
  </si>
  <si>
    <t>LGG_00332</t>
  </si>
  <si>
    <t>agaR2</t>
  </si>
  <si>
    <t>N-acetylgalactosamine utilization transcriptional regulator</t>
  </si>
  <si>
    <t>LGG_00333</t>
  </si>
  <si>
    <t>agaS</t>
  </si>
  <si>
    <t>Galactosamine-6-phosphate isomerase</t>
  </si>
  <si>
    <t>agaA</t>
  </si>
  <si>
    <t>LGG_00334</t>
  </si>
  <si>
    <t>agaBCDE</t>
  </si>
  <si>
    <t>LGG_00337</t>
  </si>
  <si>
    <t>Predicted galactosamine-specific PTS</t>
  </si>
  <si>
    <t>SMU,100</t>
  </si>
  <si>
    <t>Alpha-xylosidase (EC 3,2,1,-)</t>
  </si>
  <si>
    <t>SOS response</t>
  </si>
  <si>
    <t>LexA regulon</t>
  </si>
  <si>
    <t>lp_2063</t>
  </si>
  <si>
    <t>SOS-response regulator and protease LexA</t>
  </si>
  <si>
    <t>Excinuclease ABC, subunits B and A</t>
  </si>
  <si>
    <t>uvrBA</t>
  </si>
  <si>
    <t>lexA</t>
  </si>
  <si>
    <t>lp_0772</t>
  </si>
  <si>
    <t>DNA recombinase A</t>
  </si>
  <si>
    <t>recA</t>
  </si>
  <si>
    <t>lp_2301</t>
  </si>
  <si>
    <t>lp_1840</t>
  </si>
  <si>
    <t>parEC</t>
  </si>
  <si>
    <t>Topoisomerase IV</t>
  </si>
  <si>
    <t>lp_2694</t>
  </si>
  <si>
    <t>addBA</t>
  </si>
  <si>
    <t>ATP-dependent nuclease</t>
  </si>
  <si>
    <t>dinG</t>
  </si>
  <si>
    <t>DinG family ATP-dependent helicase</t>
  </si>
  <si>
    <t>LSA0912</t>
  </si>
  <si>
    <t>Site-specific DNA-tyrosine recombinase</t>
  </si>
  <si>
    <t>LSA0967</t>
  </si>
  <si>
    <t>xerC</t>
  </si>
  <si>
    <t>DNA polymerase III alpha subunit</t>
  </si>
  <si>
    <t>dnaE</t>
  </si>
  <si>
    <t>lp_1899</t>
  </si>
  <si>
    <t>lp_2109</t>
  </si>
  <si>
    <t>uvrC</t>
  </si>
  <si>
    <t>Nuclease subunit of the excinuclease complex</t>
  </si>
  <si>
    <t>lp_0308</t>
  </si>
  <si>
    <t>srmB</t>
  </si>
  <si>
    <t>lp_0307</t>
  </si>
  <si>
    <t>lp_0307-06</t>
  </si>
  <si>
    <t>LSEI_1049</t>
  </si>
  <si>
    <t>uvrX-LSEI_1048</t>
  </si>
  <si>
    <t>Nucleotidyltransferase/DNA polymerase for DNA repair; Hypothetical</t>
  </si>
  <si>
    <t>lp_3023</t>
  </si>
  <si>
    <t>UV-damage repair protein; Hypothetical</t>
  </si>
  <si>
    <t>umuC-lp_3022</t>
  </si>
  <si>
    <t>lp_2280</t>
  </si>
  <si>
    <t>dinP-nrnA-rheB</t>
  </si>
  <si>
    <t>DNA reparation</t>
  </si>
  <si>
    <t>Biotin biosynthesis</t>
  </si>
  <si>
    <t>BirA regulon</t>
  </si>
  <si>
    <t>Biotin ECF transporter</t>
  </si>
  <si>
    <t>Biotin biosynthesis regulator BirA, BirA family; Biotin-protein ligase (EC 6.3.4.15)</t>
  </si>
  <si>
    <t>birA</t>
  </si>
  <si>
    <t>bioY2</t>
  </si>
  <si>
    <t>Zinc finger protein</t>
  </si>
  <si>
    <t>yemC</t>
  </si>
  <si>
    <t>lp_0336</t>
  </si>
  <si>
    <t>lp_0337</t>
  </si>
  <si>
    <t>lp_0338</t>
  </si>
  <si>
    <t>LacR regulon</t>
  </si>
  <si>
    <t>lacRABDC-LSEI_0676</t>
  </si>
  <si>
    <t>LSEI_2550</t>
  </si>
  <si>
    <t>Hypothetical extracellular protein precursor</t>
  </si>
  <si>
    <t>lp_2742</t>
  </si>
  <si>
    <t>Predcted transcriptional regulator, GntR family</t>
  </si>
  <si>
    <t>lp_2743</t>
  </si>
  <si>
    <t>Predicted ABC transporter, ATP-binding protein</t>
  </si>
  <si>
    <t>lp_2744</t>
  </si>
  <si>
    <t>ABC transporter, permease protein</t>
  </si>
  <si>
    <t>LAF_1398</t>
  </si>
  <si>
    <t>Predicted antimicrobial peptide ABC transporter</t>
  </si>
  <si>
    <t>lp_2739</t>
  </si>
  <si>
    <t>lp_2739-40</t>
  </si>
  <si>
    <t>Lp_2742 regulon</t>
  </si>
  <si>
    <t>Predcted transcriptional regulator, GntR family; Predicted multidrug ABC transporter</t>
  </si>
  <si>
    <t>Hypothetical ABC transporter</t>
  </si>
  <si>
    <t>lp_2615</t>
  </si>
  <si>
    <t>Lp_2615 regulon</t>
  </si>
  <si>
    <t>lp_2615-14-13</t>
  </si>
  <si>
    <t>YtrA regulon</t>
  </si>
  <si>
    <t>p_0325</t>
  </si>
  <si>
    <t>Predcted transcriptional regulator, GntR family; Predicted ABC transporter</t>
  </si>
  <si>
    <t>lp_0327</t>
  </si>
  <si>
    <t>Predicted ABC transporter, permease protein</t>
  </si>
  <si>
    <t>OEOE_1804</t>
  </si>
  <si>
    <t>lp_1957-56</t>
  </si>
  <si>
    <t>lp_1956</t>
  </si>
  <si>
    <t>lp_3216</t>
  </si>
  <si>
    <t>lp_3217-18</t>
  </si>
  <si>
    <t>lp_3217</t>
  </si>
  <si>
    <t>Predicted membrane protein; Hypothetical</t>
  </si>
  <si>
    <t>Predicted transcriptional regulator, PadR family</t>
  </si>
  <si>
    <t>lp_1157</t>
  </si>
  <si>
    <t>LBA1174</t>
  </si>
  <si>
    <t>Gluconate utilization transcriptional regulator GntR, RpiR family</t>
  </si>
  <si>
    <t>gntZKP</t>
  </si>
  <si>
    <t>lp_1251</t>
  </si>
  <si>
    <t>Ribitol utilization</t>
  </si>
  <si>
    <t>Predicted ribitol utilization transcriptional regulator</t>
  </si>
  <si>
    <t>LBA1172</t>
  </si>
  <si>
    <t>Ribose 5-phosphate isomerase; Predicted ribitol-5-phosphate dehydrogenase</t>
  </si>
  <si>
    <t>Glucuronate utilization</t>
  </si>
  <si>
    <t>UxuR* regulon</t>
  </si>
  <si>
    <t>LEUM_0356</t>
  </si>
  <si>
    <t>Betaine utilization</t>
  </si>
  <si>
    <t>rpiA-rbtD</t>
  </si>
  <si>
    <t>BusR regulon</t>
  </si>
  <si>
    <t>busR</t>
  </si>
  <si>
    <t>busAB</t>
  </si>
  <si>
    <t>Betaine utilization transcriptional regulator</t>
  </si>
  <si>
    <t>Betaine ABC transporter</t>
  </si>
  <si>
    <t>LEUM_0357</t>
  </si>
  <si>
    <t>Galacturonate and glucuronate utilization</t>
  </si>
  <si>
    <t>Predicted oligogalacturonide transporter; Uronate isomerase</t>
  </si>
  <si>
    <t>LVIS_0136</t>
  </si>
  <si>
    <t>LVIS_0139</t>
  </si>
  <si>
    <t>1 (13)</t>
  </si>
  <si>
    <t>gglX-bglX</t>
  </si>
  <si>
    <t>Beta-galactosidaseglucuronidase; Beta-galactosidase/glucuronidase</t>
  </si>
  <si>
    <t>LVIS_0137</t>
  </si>
  <si>
    <t>ExuR* regulon</t>
  </si>
  <si>
    <t>LVIS_0147</t>
  </si>
  <si>
    <t>uidB-uxaC</t>
  </si>
  <si>
    <t>Hexuronate utilization</t>
  </si>
  <si>
    <t>uxuB-yqhA-pgmX-pgdH</t>
  </si>
  <si>
    <t>Predicted hexuronate utilization transcriptional regulator</t>
  </si>
  <si>
    <t>exuR</t>
  </si>
  <si>
    <t>uxaC</t>
  </si>
  <si>
    <t>Uronate isomerase</t>
  </si>
  <si>
    <t>LVIS_0150</t>
  </si>
  <si>
    <t>uxaTE</t>
  </si>
  <si>
    <t>LVIS_0148</t>
  </si>
  <si>
    <t>Predicted hexuronate transporter; Tagaturonate epimerase</t>
  </si>
  <si>
    <t>Malate utilization</t>
  </si>
  <si>
    <t>MleR regulon</t>
  </si>
  <si>
    <t>mleR</t>
  </si>
  <si>
    <t>mleSP</t>
  </si>
  <si>
    <t>lp_1118</t>
  </si>
  <si>
    <t>lp_1116</t>
  </si>
  <si>
    <t>Malate utilization transcriptional regulator</t>
  </si>
  <si>
    <t>LJ0376</t>
  </si>
  <si>
    <t>LVIS_0395</t>
  </si>
  <si>
    <t>Cobalt-zinc-cadmium resistance</t>
  </si>
  <si>
    <t>czcR1</t>
  </si>
  <si>
    <t>cadD1</t>
  </si>
  <si>
    <t>czcR2</t>
  </si>
  <si>
    <t>LAR_1705</t>
  </si>
  <si>
    <t>Cobalt-zinc-cadmium resistance transcriptional regulator</t>
  </si>
  <si>
    <t>Predicted permease, cadmium resistance protein</t>
  </si>
  <si>
    <t>Cobalt-zinc-cadmium resistance protein</t>
  </si>
  <si>
    <t>LJ0377</t>
  </si>
  <si>
    <t>LGG_02417</t>
  </si>
  <si>
    <t>czcX</t>
  </si>
  <si>
    <t>Predicted cobalt-zinc-cadmium resistance protein</t>
  </si>
  <si>
    <t>LVIS_0396</t>
  </si>
  <si>
    <t>cadD2</t>
  </si>
  <si>
    <t>lp_1442</t>
  </si>
  <si>
    <t>Heavy metal resistance</t>
  </si>
  <si>
    <t>lp_3435</t>
  </si>
  <si>
    <t>Lead, cadmium, zinc and mercury transporting ATPase</t>
  </si>
  <si>
    <t>Copper chaperone</t>
  </si>
  <si>
    <t>copZ</t>
  </si>
  <si>
    <t>lp_3442</t>
  </si>
  <si>
    <t>dps</t>
  </si>
  <si>
    <t>lp_3441</t>
  </si>
  <si>
    <t>flpA</t>
  </si>
  <si>
    <t>Heavy metal resistance transcriptional regulator</t>
  </si>
  <si>
    <t>Iron-binding antioxidant protein</t>
  </si>
  <si>
    <t>LSA0783</t>
  </si>
  <si>
    <t>LSA0784-85-86-87-88-89-90</t>
  </si>
  <si>
    <t>LSA0784</t>
  </si>
  <si>
    <t>LSA0782</t>
  </si>
  <si>
    <t>nikMQO</t>
  </si>
  <si>
    <t>Nickel ECF transporter</t>
  </si>
  <si>
    <t>nixA</t>
  </si>
  <si>
    <t>LVIS_1854</t>
  </si>
  <si>
    <t>High-affinity nickel permease</t>
  </si>
  <si>
    <t>LBA0573</t>
  </si>
  <si>
    <t>LBA0574-75</t>
  </si>
  <si>
    <t>Agmatine utilization</t>
  </si>
  <si>
    <t>Nickel homeostasis</t>
  </si>
  <si>
    <t>AguR* regulon</t>
  </si>
  <si>
    <t>LBA0573 regulon</t>
  </si>
  <si>
    <t>Antibiotic resistance</t>
  </si>
  <si>
    <t>LSEI_0394</t>
  </si>
  <si>
    <t>YxeR* regulon</t>
  </si>
  <si>
    <t>yxeRAB</t>
  </si>
  <si>
    <t>LBA1638</t>
  </si>
  <si>
    <t>ydgH</t>
  </si>
  <si>
    <t>Predicted membrane protein, MmpL family</t>
  </si>
  <si>
    <t>LBA1637</t>
  </si>
  <si>
    <t>Predicted transcriptional regulator, TetR family</t>
  </si>
  <si>
    <t>LSEI_0081</t>
  </si>
  <si>
    <t>LSEI_0081 regulon</t>
  </si>
  <si>
    <t>LSEI_0080</t>
  </si>
  <si>
    <t>Predicted permease, MSF family</t>
  </si>
  <si>
    <t>lp_3097</t>
  </si>
  <si>
    <t>Nucleoside utilization</t>
  </si>
  <si>
    <t>lp_3098</t>
  </si>
  <si>
    <t>Predicted nucleoside utilization transcriptional regulator</t>
  </si>
  <si>
    <t>nrgA</t>
  </si>
  <si>
    <t>agl</t>
  </si>
  <si>
    <t>Oligo-1,6-glucosidase</t>
  </si>
  <si>
    <t>lp_0174</t>
  </si>
  <si>
    <t>LBA1638 regulon</t>
  </si>
  <si>
    <t>nihR</t>
  </si>
  <si>
    <t>Predicted nickel homeostasis transcriptional regulator</t>
  </si>
  <si>
    <t>YwzG* regulon</t>
  </si>
  <si>
    <t>ywzG</t>
  </si>
  <si>
    <t>OglR* regulon</t>
  </si>
  <si>
    <t>Oligoglucosides utilization</t>
  </si>
  <si>
    <t>OglR2* regulon</t>
  </si>
  <si>
    <t>oglR2BCD-agl31-oglA-ogl</t>
  </si>
  <si>
    <t>LSEI_0368 regulon</t>
  </si>
  <si>
    <t>tal-LSEI_0366</t>
  </si>
  <si>
    <t>LJ1265-64-63</t>
  </si>
  <si>
    <t>LJ1266-67-68</t>
  </si>
  <si>
    <t>ytrAB</t>
  </si>
  <si>
    <t>ptcA-aguDA1CA2R</t>
  </si>
  <si>
    <t>FlrR* regulon</t>
  </si>
  <si>
    <t>flrR</t>
  </si>
  <si>
    <t>flr</t>
  </si>
  <si>
    <t>Putative NADPH-dependent flavonoid reductase</t>
  </si>
  <si>
    <t>asnB</t>
  </si>
  <si>
    <t>FlpA regulon</t>
  </si>
  <si>
    <t>CzcR1* regulon</t>
  </si>
  <si>
    <t>CzcR2* regulon</t>
  </si>
  <si>
    <t>FucR* regulon</t>
  </si>
  <si>
    <t>HxlR* regulon</t>
  </si>
  <si>
    <t>MalR3* regulon</t>
  </si>
  <si>
    <t>MdxR* regulon</t>
  </si>
  <si>
    <t>N-acetylglucosamine-1-phosphate uridyltransferase</t>
  </si>
  <si>
    <t>glmU</t>
  </si>
  <si>
    <t>lp_0467</t>
  </si>
  <si>
    <t>prsA</t>
  </si>
  <si>
    <t>Ribose-phosphate pyrophosphokinase (EC 2.7.6.1)</t>
  </si>
  <si>
    <t>lp_0471</t>
  </si>
  <si>
    <t>lp_0848</t>
  </si>
  <si>
    <t>pbuG</t>
  </si>
  <si>
    <t>LSA0276</t>
  </si>
  <si>
    <t>GntR1* regulon</t>
  </si>
  <si>
    <t>lacS2</t>
  </si>
  <si>
    <t>lp_3486</t>
  </si>
  <si>
    <t>GntR2* regulon</t>
  </si>
  <si>
    <t>gntR1</t>
  </si>
  <si>
    <t>gntKTR2</t>
  </si>
  <si>
    <t>ScrR2* regulon</t>
  </si>
  <si>
    <t>TagR* regulon</t>
  </si>
  <si>
    <t>SusR regulon</t>
  </si>
  <si>
    <t>Fructooligosaccharides utilization</t>
  </si>
  <si>
    <t>susT1T2XHKA</t>
  </si>
  <si>
    <t>Multiple regulation</t>
  </si>
  <si>
    <t>CcpA, AraR</t>
  </si>
  <si>
    <t>CcpA, RbsR</t>
  </si>
  <si>
    <t>CcpA, MalR, MdxR</t>
  </si>
  <si>
    <t>CcpA, MalR3, MdxR</t>
  </si>
  <si>
    <t>CcpA, MalR3</t>
  </si>
  <si>
    <t>CcpA, GalR</t>
  </si>
  <si>
    <t>CcpA, TreP</t>
  </si>
  <si>
    <t>CcpA, ScrR</t>
  </si>
  <si>
    <t>CcpA, XylR</t>
  </si>
  <si>
    <t>CcpA, Rex</t>
  </si>
  <si>
    <t>CcpA, FruR</t>
  </si>
  <si>
    <t>CcpA, MtlR</t>
  </si>
  <si>
    <t>CcpA, LacR2</t>
  </si>
  <si>
    <t>CcpA, NrdR</t>
  </si>
  <si>
    <t>CcpA, PerR</t>
  </si>
  <si>
    <t>CcpA, FucR</t>
  </si>
  <si>
    <t>CtsR, HrcA</t>
  </si>
  <si>
    <t>FlpA, PerR</t>
  </si>
  <si>
    <t>NiaR, NrtR</t>
  </si>
  <si>
    <t>nagP</t>
  </si>
  <si>
    <t>NihR* regulon</t>
  </si>
  <si>
    <t>rbtR</t>
  </si>
  <si>
    <t>RbtR* regulon</t>
  </si>
  <si>
    <t>CcpA, TreR</t>
  </si>
  <si>
    <t>oglBCDA-ogl-oglR</t>
  </si>
  <si>
    <t>Regulons are sorted by regulator names. Novel TF names introduced in this work are marked by asterisks. ‘Conservation of regulatory interaction’ column shows number of genomes with regulated operon (number of genomes having orthologs of operon).</t>
  </si>
  <si>
    <r>
      <rPr>
        <sz val="12"/>
        <rFont val="Times New Roman"/>
        <family val="1"/>
        <charset val="204"/>
      </rPr>
      <t xml:space="preserve">Additional file 7. </t>
    </r>
    <r>
      <rPr>
        <b/>
        <sz val="12"/>
        <rFont val="Times New Roman"/>
        <family val="1"/>
        <charset val="204"/>
      </rPr>
      <t xml:space="preserve">Functional content, experimental evidences and conservation for reconstructed regulons in </t>
    </r>
    <r>
      <rPr>
        <b/>
        <i/>
        <sz val="12"/>
        <rFont val="Times New Roman"/>
        <family val="1"/>
        <charset val="204"/>
      </rPr>
      <t>Lactobacillaceae</t>
    </r>
  </si>
</sst>
</file>

<file path=xl/styles.xml><?xml version="1.0" encoding="utf-8"?>
<styleSheet xmlns="http://schemas.openxmlformats.org/spreadsheetml/2006/main">
  <fonts count="10">
    <font>
      <sz val="10"/>
      <name val="Arial"/>
    </font>
    <font>
      <sz val="10"/>
      <name val="Arial"/>
      <family val="2"/>
    </font>
    <font>
      <sz val="10"/>
      <color indexed="64"/>
      <name val="Arial"/>
      <family val="2"/>
      <charset val="204"/>
    </font>
    <font>
      <sz val="10"/>
      <name val="Arial"/>
      <family val="2"/>
      <charset val="204"/>
    </font>
    <font>
      <b/>
      <sz val="10"/>
      <name val="Arial"/>
      <family val="2"/>
      <charset val="204"/>
    </font>
    <font>
      <i/>
      <sz val="10"/>
      <name val="Arial"/>
      <family val="2"/>
      <charset val="204"/>
    </font>
    <font>
      <sz val="10"/>
      <color theme="1"/>
      <name val="Arial"/>
      <family val="2"/>
      <charset val="204"/>
    </font>
    <font>
      <b/>
      <i/>
      <sz val="12"/>
      <name val="Times New Roman"/>
      <family val="1"/>
      <charset val="204"/>
    </font>
    <font>
      <b/>
      <sz val="12"/>
      <name val="Times New Roman"/>
      <family val="1"/>
      <charset val="204"/>
    </font>
    <font>
      <sz val="12"/>
      <name val="Times New Roman"/>
      <family val="1"/>
      <charset val="204"/>
    </font>
  </fonts>
  <fills count="3">
    <fill>
      <patternFill patternType="none"/>
    </fill>
    <fill>
      <patternFill patternType="gray125"/>
    </fill>
    <fill>
      <patternFill patternType="solid">
        <fgColor rgb="FFCCFF99"/>
        <bgColor indexed="64"/>
      </patternFill>
    </fill>
  </fills>
  <borders count="3">
    <border>
      <left/>
      <right/>
      <top/>
      <bottom/>
      <diagonal/>
    </border>
    <border>
      <left/>
      <right/>
      <top style="medium">
        <color indexed="64"/>
      </top>
      <bottom style="thin">
        <color indexed="64"/>
      </bottom>
      <diagonal/>
    </border>
    <border>
      <left/>
      <right/>
      <top/>
      <bottom style="medium">
        <color indexed="64"/>
      </bottom>
      <diagonal/>
    </border>
  </borders>
  <cellStyleXfs count="3">
    <xf numFmtId="0" fontId="0" fillId="0" borderId="0"/>
    <xf numFmtId="0" fontId="1" fillId="0" borderId="0"/>
    <xf numFmtId="0" fontId="2" fillId="0" borderId="0"/>
  </cellStyleXfs>
  <cellXfs count="33">
    <xf numFmtId="0" fontId="0" fillId="0" borderId="0" xfId="0"/>
    <xf numFmtId="0" fontId="0" fillId="0" borderId="0" xfId="0" applyAlignment="1">
      <alignment horizontal="left"/>
    </xf>
    <xf numFmtId="0" fontId="3" fillId="0" borderId="0" xfId="0" applyFont="1"/>
    <xf numFmtId="0" fontId="3" fillId="0" borderId="0" xfId="0" applyFont="1" applyFill="1" applyAlignment="1">
      <alignment horizontal="left"/>
    </xf>
    <xf numFmtId="0" fontId="3" fillId="0" borderId="0" xfId="0" applyFont="1" applyAlignment="1">
      <alignment horizontal="left"/>
    </xf>
    <xf numFmtId="0" fontId="3" fillId="0" borderId="0" xfId="0" applyFont="1" applyFill="1"/>
    <xf numFmtId="0" fontId="3" fillId="0" borderId="0" xfId="0" applyFont="1" applyFill="1" applyBorder="1"/>
    <xf numFmtId="0" fontId="5" fillId="0" borderId="0" xfId="0" applyFont="1"/>
    <xf numFmtId="0" fontId="3" fillId="0" borderId="0" xfId="2" applyFont="1" applyFill="1" applyBorder="1" applyAlignment="1">
      <alignment vertical="center"/>
    </xf>
    <xf numFmtId="0" fontId="4" fillId="0" borderId="0" xfId="0" applyFont="1" applyFill="1" applyBorder="1"/>
    <xf numFmtId="0" fontId="4" fillId="0" borderId="0" xfId="0" applyFont="1"/>
    <xf numFmtId="0" fontId="4" fillId="2" borderId="1" xfId="0" applyFont="1" applyFill="1" applyBorder="1"/>
    <xf numFmtId="0" fontId="4" fillId="2" borderId="1" xfId="0" applyFont="1" applyFill="1" applyBorder="1" applyAlignment="1">
      <alignment horizontal="left"/>
    </xf>
    <xf numFmtId="0" fontId="4" fillId="0" borderId="0" xfId="0" applyFont="1" applyFill="1" applyBorder="1" applyAlignment="1">
      <alignment wrapText="1"/>
    </xf>
    <xf numFmtId="0" fontId="4" fillId="0" borderId="0" xfId="0" applyFont="1" applyFill="1" applyBorder="1" applyAlignment="1">
      <alignment horizontal="left" wrapText="1"/>
    </xf>
    <xf numFmtId="0" fontId="0" fillId="0" borderId="2" xfId="0" applyBorder="1"/>
    <xf numFmtId="0" fontId="3" fillId="0" borderId="2" xfId="0" applyFont="1" applyBorder="1"/>
    <xf numFmtId="0" fontId="3" fillId="0" borderId="2" xfId="0" applyFont="1" applyBorder="1" applyAlignment="1">
      <alignment horizontal="left"/>
    </xf>
    <xf numFmtId="0" fontId="0" fillId="0" borderId="2" xfId="0" applyBorder="1" applyAlignment="1">
      <alignment horizontal="left"/>
    </xf>
    <xf numFmtId="0" fontId="5" fillId="0" borderId="0" xfId="0" applyFont="1" applyFill="1"/>
    <xf numFmtId="0" fontId="3" fillId="0" borderId="0" xfId="0" applyFont="1" applyFill="1" applyAlignment="1">
      <alignment horizontal="left" vertical="center"/>
    </xf>
    <xf numFmtId="0" fontId="0" fillId="0" borderId="0" xfId="0" applyBorder="1"/>
    <xf numFmtId="0" fontId="6" fillId="0" borderId="0" xfId="0" applyFont="1"/>
    <xf numFmtId="17" fontId="3" fillId="0" borderId="0" xfId="0" applyNumberFormat="1" applyFont="1"/>
    <xf numFmtId="0" fontId="3" fillId="0" borderId="0" xfId="0" applyFont="1" applyBorder="1"/>
    <xf numFmtId="0" fontId="3" fillId="0" borderId="0" xfId="0" applyFont="1" applyBorder="1" applyAlignment="1">
      <alignment horizontal="left"/>
    </xf>
    <xf numFmtId="0" fontId="0" fillId="0" borderId="0" xfId="0" applyBorder="1" applyAlignment="1">
      <alignment horizontal="left"/>
    </xf>
    <xf numFmtId="0" fontId="5" fillId="0" borderId="2" xfId="0" applyFont="1" applyFill="1" applyBorder="1"/>
    <xf numFmtId="0" fontId="5" fillId="0" borderId="0" xfId="0" applyFont="1" applyFill="1" applyBorder="1"/>
    <xf numFmtId="0" fontId="0" fillId="0" borderId="0" xfId="0" applyFill="1"/>
    <xf numFmtId="0" fontId="0" fillId="0" borderId="0" xfId="0" applyFill="1" applyAlignment="1">
      <alignment horizontal="left"/>
    </xf>
    <xf numFmtId="0" fontId="7" fillId="0" borderId="0" xfId="0" applyFont="1" applyAlignment="1">
      <alignment horizontal="left"/>
    </xf>
    <xf numFmtId="0" fontId="9" fillId="0" borderId="2" xfId="0" applyFont="1" applyBorder="1" applyAlignment="1">
      <alignment horizontal="left" wrapText="1"/>
    </xf>
  </cellXfs>
  <cellStyles count="3">
    <cellStyle name="Normal" xfId="0" builtinId="0"/>
    <cellStyle name="Normal 2" xfId="1"/>
    <cellStyle name="Normal_111" xfId="2"/>
  </cellStyles>
  <dxfs count="2">
    <dxf>
      <font>
        <color theme="1" tint="0.499984740745262"/>
      </font>
      <fill>
        <patternFill patternType="none">
          <bgColor indexed="65"/>
        </patternFill>
      </fill>
    </dxf>
    <dxf>
      <font>
        <color rgb="FF0070C0"/>
      </font>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G410"/>
  <sheetViews>
    <sheetView tabSelected="1" workbookViewId="0">
      <pane ySplit="3" topLeftCell="A67" activePane="bottomLeft" state="frozen"/>
      <selection activeCell="K27" sqref="K27"/>
      <selection pane="bottomLeft" sqref="A1:G1"/>
    </sheetView>
  </sheetViews>
  <sheetFormatPr defaultRowHeight="12.75"/>
  <cols>
    <col min="1" max="1" width="25.7109375" style="7" customWidth="1"/>
    <col min="2" max="2" width="15" customWidth="1"/>
    <col min="3" max="3" width="18.140625" customWidth="1"/>
    <col min="4" max="4" width="50.85546875" customWidth="1"/>
    <col min="5" max="5" width="13.85546875" style="4" customWidth="1"/>
    <col min="6" max="7" width="17.85546875" style="1" customWidth="1"/>
  </cols>
  <sheetData>
    <row r="1" spans="1:7" ht="16.5" customHeight="1">
      <c r="A1" s="31" t="s">
        <v>1073</v>
      </c>
      <c r="B1" s="31"/>
      <c r="C1" s="31"/>
      <c r="D1" s="31"/>
      <c r="E1" s="31"/>
      <c r="F1" s="31"/>
      <c r="G1" s="31"/>
    </row>
    <row r="2" spans="1:7" s="2" customFormat="1" ht="32.25" customHeight="1" thickBot="1">
      <c r="A2" s="32" t="s">
        <v>1072</v>
      </c>
      <c r="B2" s="32"/>
      <c r="C2" s="32"/>
      <c r="D2" s="32"/>
      <c r="E2" s="32"/>
      <c r="F2" s="32"/>
      <c r="G2" s="32"/>
    </row>
    <row r="3" spans="1:7" s="6" customFormat="1" ht="42" customHeight="1" thickBot="1">
      <c r="A3" s="9" t="s">
        <v>257</v>
      </c>
      <c r="B3" s="9" t="s">
        <v>258</v>
      </c>
      <c r="C3" s="13" t="s">
        <v>378</v>
      </c>
      <c r="D3" s="14" t="s">
        <v>205</v>
      </c>
      <c r="E3" s="14" t="s">
        <v>255</v>
      </c>
      <c r="F3" s="14" t="s">
        <v>256</v>
      </c>
      <c r="G3" s="14" t="s">
        <v>1046</v>
      </c>
    </row>
    <row r="4" spans="1:7" s="5" customFormat="1">
      <c r="A4" s="11" t="s">
        <v>217</v>
      </c>
      <c r="B4" s="11"/>
      <c r="C4" s="11" t="s">
        <v>344</v>
      </c>
      <c r="D4" s="12" t="s">
        <v>3</v>
      </c>
      <c r="E4" s="12"/>
      <c r="F4" s="12"/>
      <c r="G4" s="12"/>
    </row>
    <row r="5" spans="1:7" ht="13.5" thickBot="1">
      <c r="A5" s="19" t="s">
        <v>250</v>
      </c>
      <c r="B5" s="20" t="s">
        <v>32</v>
      </c>
      <c r="C5" s="2" t="s">
        <v>335</v>
      </c>
      <c r="D5" s="4" t="s">
        <v>251</v>
      </c>
      <c r="E5" s="4" t="s">
        <v>260</v>
      </c>
    </row>
    <row r="6" spans="1:7" s="2" customFormat="1">
      <c r="A6" s="11" t="s">
        <v>787</v>
      </c>
      <c r="B6" s="11"/>
      <c r="C6" s="11" t="s">
        <v>362</v>
      </c>
      <c r="D6" s="12" t="s">
        <v>16</v>
      </c>
      <c r="E6" s="11"/>
      <c r="F6" s="12"/>
      <c r="G6" s="12"/>
    </row>
    <row r="7" spans="1:7">
      <c r="A7" s="19" t="s">
        <v>789</v>
      </c>
      <c r="B7" t="s">
        <v>788</v>
      </c>
      <c r="C7" s="2" t="s">
        <v>265</v>
      </c>
      <c r="D7" t="s">
        <v>790</v>
      </c>
      <c r="E7" s="2" t="s">
        <v>260</v>
      </c>
    </row>
    <row r="8" spans="1:7">
      <c r="A8" s="19" t="s">
        <v>792</v>
      </c>
      <c r="B8" t="s">
        <v>791</v>
      </c>
      <c r="C8" s="2" t="s">
        <v>264</v>
      </c>
      <c r="D8" t="s">
        <v>793</v>
      </c>
      <c r="E8" s="2" t="s">
        <v>260</v>
      </c>
    </row>
    <row r="9" spans="1:7">
      <c r="A9" s="19" t="s">
        <v>794</v>
      </c>
      <c r="B9" t="s">
        <v>795</v>
      </c>
      <c r="C9" s="2" t="s">
        <v>276</v>
      </c>
      <c r="D9" t="s">
        <v>80</v>
      </c>
      <c r="E9" s="2" t="s">
        <v>260</v>
      </c>
    </row>
    <row r="10" spans="1:7" ht="13.5" thickBot="1">
      <c r="A10" s="19" t="s">
        <v>796</v>
      </c>
      <c r="B10" t="s">
        <v>797</v>
      </c>
      <c r="C10" s="2" t="s">
        <v>332</v>
      </c>
      <c r="D10" t="s">
        <v>798</v>
      </c>
      <c r="E10" s="2" t="s">
        <v>260</v>
      </c>
    </row>
    <row r="11" spans="1:7" s="2" customFormat="1">
      <c r="A11" s="11" t="s">
        <v>976</v>
      </c>
      <c r="B11" s="11"/>
      <c r="C11" s="11" t="s">
        <v>309</v>
      </c>
      <c r="D11" s="12" t="s">
        <v>974</v>
      </c>
      <c r="E11" s="11"/>
      <c r="F11" s="12"/>
      <c r="G11" s="12"/>
    </row>
    <row r="12" spans="1:7" ht="13.5" thickBot="1">
      <c r="A12" s="19" t="s">
        <v>1013</v>
      </c>
      <c r="B12" s="2" t="s">
        <v>144</v>
      </c>
      <c r="C12" s="2" t="s">
        <v>264</v>
      </c>
      <c r="D12" t="s">
        <v>974</v>
      </c>
      <c r="E12" s="2" t="s">
        <v>260</v>
      </c>
    </row>
    <row r="13" spans="1:7" s="2" customFormat="1">
      <c r="A13" s="11" t="s">
        <v>249</v>
      </c>
      <c r="B13" s="11"/>
      <c r="C13" s="11" t="s">
        <v>359</v>
      </c>
      <c r="D13" s="12" t="s">
        <v>29</v>
      </c>
      <c r="E13" s="12"/>
      <c r="F13" s="12"/>
      <c r="G13" s="12"/>
    </row>
    <row r="14" spans="1:7">
      <c r="A14" s="19" t="s">
        <v>184</v>
      </c>
      <c r="B14" t="s">
        <v>380</v>
      </c>
      <c r="C14" s="2" t="s">
        <v>371</v>
      </c>
      <c r="D14" t="s">
        <v>379</v>
      </c>
      <c r="E14" s="4" t="s">
        <v>260</v>
      </c>
    </row>
    <row r="15" spans="1:7" ht="13.5" thickBot="1">
      <c r="A15" s="19" t="s">
        <v>143</v>
      </c>
      <c r="B15" t="s">
        <v>381</v>
      </c>
      <c r="C15" s="2" t="s">
        <v>366</v>
      </c>
      <c r="D15" t="s">
        <v>29</v>
      </c>
      <c r="E15" s="4" t="s">
        <v>260</v>
      </c>
      <c r="G15" s="4" t="s">
        <v>1047</v>
      </c>
    </row>
    <row r="16" spans="1:7" s="2" customFormat="1">
      <c r="A16" s="11" t="s">
        <v>236</v>
      </c>
      <c r="B16" s="11"/>
      <c r="C16" s="11" t="s">
        <v>372</v>
      </c>
      <c r="D16" s="12" t="s">
        <v>5</v>
      </c>
      <c r="E16" s="12"/>
      <c r="F16" s="12"/>
      <c r="G16" s="12"/>
    </row>
    <row r="17" spans="1:7">
      <c r="A17" s="19" t="s">
        <v>44</v>
      </c>
      <c r="B17" s="21" t="s">
        <v>382</v>
      </c>
      <c r="C17" s="2" t="s">
        <v>280</v>
      </c>
      <c r="D17" t="s">
        <v>283</v>
      </c>
      <c r="E17" s="4" t="s">
        <v>260</v>
      </c>
    </row>
    <row r="18" spans="1:7">
      <c r="A18" s="28" t="s">
        <v>384</v>
      </c>
      <c r="B18" s="21" t="s">
        <v>383</v>
      </c>
      <c r="C18" s="24" t="s">
        <v>264</v>
      </c>
      <c r="D18" s="21" t="s">
        <v>385</v>
      </c>
      <c r="E18" s="25" t="s">
        <v>260</v>
      </c>
      <c r="F18" s="26"/>
    </row>
    <row r="19" spans="1:7">
      <c r="A19" s="19" t="s">
        <v>40</v>
      </c>
      <c r="B19" t="s">
        <v>386</v>
      </c>
      <c r="C19" s="2" t="s">
        <v>321</v>
      </c>
      <c r="D19" s="2" t="s">
        <v>42</v>
      </c>
      <c r="E19" s="4" t="s">
        <v>254</v>
      </c>
      <c r="F19" s="4">
        <v>15342575</v>
      </c>
      <c r="G19" s="4"/>
    </row>
    <row r="20" spans="1:7">
      <c r="A20" s="19" t="s">
        <v>388</v>
      </c>
      <c r="B20" t="s">
        <v>387</v>
      </c>
      <c r="C20" s="2" t="s">
        <v>264</v>
      </c>
      <c r="D20" s="2" t="s">
        <v>42</v>
      </c>
      <c r="E20" s="4" t="s">
        <v>254</v>
      </c>
      <c r="F20" s="4">
        <v>15342575</v>
      </c>
      <c r="G20" s="4"/>
    </row>
    <row r="21" spans="1:7" ht="13.5" thickBot="1">
      <c r="A21" s="19" t="s">
        <v>45</v>
      </c>
      <c r="B21" t="s">
        <v>389</v>
      </c>
      <c r="C21" s="2" t="s">
        <v>273</v>
      </c>
      <c r="D21" t="s">
        <v>46</v>
      </c>
      <c r="E21" s="4" t="s">
        <v>254</v>
      </c>
      <c r="F21" s="4">
        <v>15342575</v>
      </c>
      <c r="G21" s="4"/>
    </row>
    <row r="22" spans="1:7" s="2" customFormat="1">
      <c r="A22" s="11" t="s">
        <v>844</v>
      </c>
      <c r="B22" s="11"/>
      <c r="C22" s="11" t="s">
        <v>359</v>
      </c>
      <c r="D22" s="12" t="s">
        <v>843</v>
      </c>
      <c r="E22" s="11"/>
      <c r="F22" s="12"/>
      <c r="G22" s="12"/>
    </row>
    <row r="23" spans="1:7" s="2" customFormat="1">
      <c r="A23" s="19" t="s">
        <v>847</v>
      </c>
      <c r="B23" s="2" t="s">
        <v>852</v>
      </c>
      <c r="C23" s="2" t="s">
        <v>306</v>
      </c>
      <c r="D23" s="4" t="s">
        <v>846</v>
      </c>
      <c r="E23" s="2" t="s">
        <v>260</v>
      </c>
      <c r="F23" s="4"/>
      <c r="G23" s="4"/>
    </row>
    <row r="24" spans="1:7" s="2" customFormat="1">
      <c r="A24" s="19" t="s">
        <v>848</v>
      </c>
      <c r="B24" s="2" t="s">
        <v>851</v>
      </c>
      <c r="C24" s="2" t="s">
        <v>308</v>
      </c>
      <c r="D24" s="4" t="s">
        <v>845</v>
      </c>
      <c r="E24" s="2" t="s">
        <v>260</v>
      </c>
      <c r="F24" s="4"/>
      <c r="G24" s="4"/>
    </row>
    <row r="25" spans="1:7" s="2" customFormat="1" ht="13.5" thickBot="1">
      <c r="A25" s="19" t="s">
        <v>850</v>
      </c>
      <c r="B25" s="2" t="s">
        <v>853</v>
      </c>
      <c r="C25" s="2" t="s">
        <v>266</v>
      </c>
      <c r="D25" s="4" t="s">
        <v>849</v>
      </c>
      <c r="E25" s="2" t="s">
        <v>260</v>
      </c>
      <c r="F25" s="4"/>
      <c r="G25" s="4"/>
    </row>
    <row r="26" spans="1:7" s="2" customFormat="1">
      <c r="A26" s="11" t="s">
        <v>901</v>
      </c>
      <c r="B26" s="11"/>
      <c r="C26" s="11" t="s">
        <v>344</v>
      </c>
      <c r="D26" s="12" t="s">
        <v>899</v>
      </c>
      <c r="E26" s="11"/>
      <c r="F26" s="12"/>
      <c r="G26" s="12"/>
    </row>
    <row r="27" spans="1:7">
      <c r="A27" s="19" t="s">
        <v>902</v>
      </c>
      <c r="B27" t="s">
        <v>898</v>
      </c>
      <c r="C27" s="2" t="s">
        <v>335</v>
      </c>
      <c r="D27" s="2" t="s">
        <v>904</v>
      </c>
      <c r="E27" s="2" t="s">
        <v>260</v>
      </c>
    </row>
    <row r="28" spans="1:7" ht="13.5" thickBot="1">
      <c r="A28" s="19" t="s">
        <v>903</v>
      </c>
      <c r="B28" t="s">
        <v>906</v>
      </c>
      <c r="C28" s="2" t="s">
        <v>336</v>
      </c>
      <c r="D28" s="2" t="s">
        <v>905</v>
      </c>
      <c r="E28" s="2" t="s">
        <v>260</v>
      </c>
    </row>
    <row r="29" spans="1:7" s="2" customFormat="1">
      <c r="A29" s="11" t="s">
        <v>237</v>
      </c>
      <c r="B29" s="11"/>
      <c r="C29" s="11" t="s">
        <v>259</v>
      </c>
      <c r="D29" s="12" t="s">
        <v>287</v>
      </c>
      <c r="E29" s="11"/>
      <c r="F29" s="12"/>
      <c r="G29" s="12"/>
    </row>
    <row r="30" spans="1:7">
      <c r="A30" s="19" t="s">
        <v>390</v>
      </c>
      <c r="B30" t="s">
        <v>391</v>
      </c>
      <c r="C30" s="2" t="s">
        <v>303</v>
      </c>
      <c r="D30" s="2" t="s">
        <v>13</v>
      </c>
      <c r="E30" s="4" t="s">
        <v>260</v>
      </c>
      <c r="G30" s="1" t="s">
        <v>1048</v>
      </c>
    </row>
    <row r="31" spans="1:7">
      <c r="A31" s="19" t="s">
        <v>227</v>
      </c>
      <c r="B31" t="s">
        <v>247</v>
      </c>
      <c r="C31" s="2" t="s">
        <v>337</v>
      </c>
      <c r="D31" t="s">
        <v>392</v>
      </c>
      <c r="E31" s="4" t="s">
        <v>260</v>
      </c>
      <c r="G31" s="1" t="s">
        <v>1048</v>
      </c>
    </row>
    <row r="32" spans="1:7">
      <c r="A32" s="19" t="s">
        <v>395</v>
      </c>
      <c r="B32" s="2" t="s">
        <v>394</v>
      </c>
      <c r="C32" s="2" t="s">
        <v>267</v>
      </c>
      <c r="D32" t="s">
        <v>393</v>
      </c>
      <c r="E32" s="4" t="s">
        <v>260</v>
      </c>
      <c r="G32" s="1" t="s">
        <v>1048</v>
      </c>
    </row>
    <row r="33" spans="1:7">
      <c r="A33" s="19" t="s">
        <v>397</v>
      </c>
      <c r="B33" t="s">
        <v>396</v>
      </c>
      <c r="C33" s="2" t="s">
        <v>275</v>
      </c>
      <c r="D33" t="s">
        <v>398</v>
      </c>
      <c r="E33" s="4" t="s">
        <v>260</v>
      </c>
    </row>
    <row r="34" spans="1:7">
      <c r="A34" s="19" t="s">
        <v>399</v>
      </c>
      <c r="B34" t="s">
        <v>400</v>
      </c>
      <c r="C34" s="2" t="s">
        <v>266</v>
      </c>
      <c r="D34" s="2" t="s">
        <v>13</v>
      </c>
      <c r="E34" s="4" t="s">
        <v>260</v>
      </c>
    </row>
    <row r="35" spans="1:7">
      <c r="A35" s="19" t="s">
        <v>700</v>
      </c>
      <c r="B35" s="2" t="s">
        <v>401</v>
      </c>
      <c r="C35" s="2" t="s">
        <v>312</v>
      </c>
      <c r="D35" s="2" t="s">
        <v>701</v>
      </c>
      <c r="E35" s="4" t="s">
        <v>260</v>
      </c>
      <c r="G35" s="1" t="s">
        <v>1049</v>
      </c>
    </row>
    <row r="36" spans="1:7">
      <c r="A36" s="19" t="s">
        <v>475</v>
      </c>
      <c r="B36" s="2" t="s">
        <v>702</v>
      </c>
      <c r="C36" s="2" t="s">
        <v>297</v>
      </c>
      <c r="D36" s="2" t="s">
        <v>486</v>
      </c>
      <c r="E36" s="4" t="s">
        <v>260</v>
      </c>
      <c r="G36" s="1" t="s">
        <v>1049</v>
      </c>
    </row>
    <row r="37" spans="1:7">
      <c r="A37" s="19" t="s">
        <v>402</v>
      </c>
      <c r="B37" s="2" t="s">
        <v>705</v>
      </c>
      <c r="C37" s="2" t="s">
        <v>288</v>
      </c>
      <c r="D37" t="s">
        <v>68</v>
      </c>
      <c r="E37" s="4" t="s">
        <v>260</v>
      </c>
      <c r="G37" s="1" t="s">
        <v>1050</v>
      </c>
    </row>
    <row r="38" spans="1:7">
      <c r="A38" s="19" t="s">
        <v>404</v>
      </c>
      <c r="B38" t="s">
        <v>403</v>
      </c>
      <c r="C38" s="2" t="s">
        <v>265</v>
      </c>
      <c r="D38" t="s">
        <v>405</v>
      </c>
      <c r="E38" s="4" t="s">
        <v>260</v>
      </c>
    </row>
    <row r="39" spans="1:7">
      <c r="A39" s="19" t="s">
        <v>163</v>
      </c>
      <c r="B39" t="s">
        <v>406</v>
      </c>
      <c r="C39" s="2" t="s">
        <v>281</v>
      </c>
      <c r="D39" t="s">
        <v>334</v>
      </c>
      <c r="E39" s="4" t="s">
        <v>260</v>
      </c>
    </row>
    <row r="40" spans="1:7">
      <c r="A40" s="19" t="s">
        <v>116</v>
      </c>
      <c r="B40" t="s">
        <v>407</v>
      </c>
      <c r="C40" s="2" t="s">
        <v>301</v>
      </c>
      <c r="D40" s="2" t="s">
        <v>295</v>
      </c>
      <c r="E40" s="4" t="s">
        <v>260</v>
      </c>
    </row>
    <row r="41" spans="1:7">
      <c r="A41" s="19" t="s">
        <v>547</v>
      </c>
      <c r="B41" t="s">
        <v>409</v>
      </c>
      <c r="C41" s="2" t="s">
        <v>293</v>
      </c>
      <c r="D41" s="2" t="s">
        <v>408</v>
      </c>
      <c r="E41" s="4" t="s">
        <v>260</v>
      </c>
      <c r="G41" s="1" t="s">
        <v>1052</v>
      </c>
    </row>
    <row r="42" spans="1:7">
      <c r="A42" s="19" t="s">
        <v>115</v>
      </c>
      <c r="B42" t="s">
        <v>410</v>
      </c>
      <c r="C42" s="2" t="s">
        <v>301</v>
      </c>
      <c r="D42" t="s">
        <v>294</v>
      </c>
      <c r="E42" s="4" t="s">
        <v>260</v>
      </c>
    </row>
    <row r="43" spans="1:7">
      <c r="A43" s="19" t="s">
        <v>411</v>
      </c>
      <c r="B43" t="s">
        <v>412</v>
      </c>
      <c r="C43" s="2" t="s">
        <v>291</v>
      </c>
      <c r="D43" t="s">
        <v>10</v>
      </c>
      <c r="E43" s="4" t="s">
        <v>260</v>
      </c>
      <c r="G43" s="1" t="s">
        <v>1053</v>
      </c>
    </row>
    <row r="44" spans="1:7">
      <c r="A44" s="19" t="s">
        <v>413</v>
      </c>
      <c r="B44" t="s">
        <v>414</v>
      </c>
      <c r="C44" s="2" t="s">
        <v>341</v>
      </c>
      <c r="D44" t="s">
        <v>331</v>
      </c>
      <c r="E44" s="4" t="s">
        <v>260</v>
      </c>
      <c r="G44" s="1" t="s">
        <v>1052</v>
      </c>
    </row>
    <row r="45" spans="1:7">
      <c r="A45" s="19" t="s">
        <v>113</v>
      </c>
      <c r="B45" t="s">
        <v>415</v>
      </c>
      <c r="C45" s="2" t="s">
        <v>298</v>
      </c>
      <c r="D45" t="s">
        <v>285</v>
      </c>
      <c r="E45" s="4" t="s">
        <v>260</v>
      </c>
    </row>
    <row r="46" spans="1:7">
      <c r="A46" s="19" t="s">
        <v>120</v>
      </c>
      <c r="B46" t="s">
        <v>416</v>
      </c>
      <c r="C46" s="2" t="s">
        <v>298</v>
      </c>
      <c r="D46" t="s">
        <v>121</v>
      </c>
      <c r="E46" s="4" t="s">
        <v>260</v>
      </c>
    </row>
    <row r="47" spans="1:7">
      <c r="A47" s="19" t="s">
        <v>223</v>
      </c>
      <c r="B47" t="s">
        <v>418</v>
      </c>
      <c r="C47" s="2" t="s">
        <v>268</v>
      </c>
      <c r="D47" t="s">
        <v>417</v>
      </c>
      <c r="E47" s="4" t="s">
        <v>260</v>
      </c>
      <c r="G47" s="1" t="s">
        <v>1054</v>
      </c>
    </row>
    <row r="48" spans="1:7">
      <c r="A48" s="19" t="s">
        <v>419</v>
      </c>
      <c r="B48" t="s">
        <v>420</v>
      </c>
      <c r="C48" s="2" t="s">
        <v>281</v>
      </c>
      <c r="D48" t="s">
        <v>421</v>
      </c>
      <c r="E48" s="4" t="s">
        <v>260</v>
      </c>
    </row>
    <row r="49" spans="1:7">
      <c r="A49" s="19" t="s">
        <v>422</v>
      </c>
      <c r="B49" t="s">
        <v>423</v>
      </c>
      <c r="C49" s="2" t="s">
        <v>353</v>
      </c>
      <c r="D49" t="s">
        <v>424</v>
      </c>
      <c r="E49" s="4" t="s">
        <v>260</v>
      </c>
    </row>
    <row r="50" spans="1:7">
      <c r="A50" s="19" t="s">
        <v>426</v>
      </c>
      <c r="B50" t="s">
        <v>427</v>
      </c>
      <c r="C50" s="2" t="s">
        <v>265</v>
      </c>
      <c r="D50" s="2" t="s">
        <v>425</v>
      </c>
      <c r="E50" s="4" t="s">
        <v>260</v>
      </c>
    </row>
    <row r="51" spans="1:7">
      <c r="A51" s="19" t="s">
        <v>149</v>
      </c>
      <c r="B51" t="s">
        <v>428</v>
      </c>
      <c r="C51" s="2" t="s">
        <v>304</v>
      </c>
      <c r="D51" t="s">
        <v>313</v>
      </c>
      <c r="E51" s="4" t="s">
        <v>260</v>
      </c>
    </row>
    <row r="52" spans="1:7">
      <c r="A52" s="19" t="s">
        <v>143</v>
      </c>
      <c r="B52" t="s">
        <v>381</v>
      </c>
      <c r="C52" s="2" t="s">
        <v>366</v>
      </c>
      <c r="D52" t="s">
        <v>29</v>
      </c>
      <c r="E52" s="4" t="s">
        <v>260</v>
      </c>
      <c r="G52" s="1" t="s">
        <v>1047</v>
      </c>
    </row>
    <row r="53" spans="1:7">
      <c r="A53" s="19" t="s">
        <v>134</v>
      </c>
      <c r="B53" t="s">
        <v>429</v>
      </c>
      <c r="C53" s="2" t="s">
        <v>430</v>
      </c>
      <c r="D53" t="s">
        <v>431</v>
      </c>
      <c r="E53" s="4" t="s">
        <v>260</v>
      </c>
    </row>
    <row r="54" spans="1:7">
      <c r="A54" s="19" t="s">
        <v>145</v>
      </c>
      <c r="B54" t="s">
        <v>239</v>
      </c>
      <c r="C54" s="2" t="s">
        <v>280</v>
      </c>
      <c r="D54" t="s">
        <v>286</v>
      </c>
      <c r="E54" s="4" t="s">
        <v>254</v>
      </c>
      <c r="F54" s="1">
        <v>10618236</v>
      </c>
    </row>
    <row r="55" spans="1:7">
      <c r="A55" s="19" t="s">
        <v>154</v>
      </c>
      <c r="B55" t="s">
        <v>432</v>
      </c>
      <c r="C55" s="2" t="s">
        <v>268</v>
      </c>
      <c r="D55" s="2" t="s">
        <v>292</v>
      </c>
      <c r="E55" s="4" t="s">
        <v>260</v>
      </c>
    </row>
    <row r="56" spans="1:7">
      <c r="A56" s="19" t="s">
        <v>150</v>
      </c>
      <c r="B56" s="21" t="s">
        <v>433</v>
      </c>
      <c r="C56" s="2" t="s">
        <v>267</v>
      </c>
      <c r="D56" s="2" t="s">
        <v>434</v>
      </c>
      <c r="E56" s="4" t="s">
        <v>260</v>
      </c>
    </row>
    <row r="57" spans="1:7">
      <c r="A57" s="19" t="s">
        <v>435</v>
      </c>
      <c r="B57" t="s">
        <v>436</v>
      </c>
      <c r="C57" s="2" t="s">
        <v>253</v>
      </c>
      <c r="D57" t="s">
        <v>437</v>
      </c>
      <c r="E57" s="4" t="s">
        <v>260</v>
      </c>
    </row>
    <row r="58" spans="1:7">
      <c r="A58" s="19" t="s">
        <v>438</v>
      </c>
      <c r="B58" t="s">
        <v>438</v>
      </c>
      <c r="C58" s="2" t="s">
        <v>314</v>
      </c>
      <c r="D58" t="s">
        <v>111</v>
      </c>
      <c r="E58" s="4" t="s">
        <v>260</v>
      </c>
    </row>
    <row r="59" spans="1:7">
      <c r="A59" s="19" t="s">
        <v>654</v>
      </c>
      <c r="B59" s="2" t="s">
        <v>655</v>
      </c>
      <c r="C59" s="2" t="s">
        <v>265</v>
      </c>
      <c r="D59" s="2" t="s">
        <v>28</v>
      </c>
      <c r="E59" s="4" t="s">
        <v>260</v>
      </c>
      <c r="G59" s="1" t="s">
        <v>1055</v>
      </c>
    </row>
    <row r="60" spans="1:7">
      <c r="A60" s="19" t="s">
        <v>657</v>
      </c>
      <c r="B60" t="s">
        <v>439</v>
      </c>
      <c r="C60" s="2" t="s">
        <v>264</v>
      </c>
      <c r="D60" s="2" t="s">
        <v>656</v>
      </c>
      <c r="E60" s="4" t="s">
        <v>260</v>
      </c>
      <c r="G60" s="1" t="s">
        <v>1055</v>
      </c>
    </row>
    <row r="61" spans="1:7">
      <c r="A61" s="19" t="s">
        <v>142</v>
      </c>
      <c r="B61" t="s">
        <v>441</v>
      </c>
      <c r="C61" s="2" t="s">
        <v>276</v>
      </c>
      <c r="D61" s="2" t="s">
        <v>440</v>
      </c>
      <c r="E61" s="4" t="s">
        <v>260</v>
      </c>
    </row>
    <row r="62" spans="1:7">
      <c r="A62" s="19" t="s">
        <v>153</v>
      </c>
      <c r="B62" s="2" t="s">
        <v>442</v>
      </c>
      <c r="C62" s="2" t="s">
        <v>267</v>
      </c>
      <c r="D62" s="2" t="s">
        <v>292</v>
      </c>
      <c r="E62" s="4" t="s">
        <v>260</v>
      </c>
    </row>
    <row r="63" spans="1:7">
      <c r="A63" s="19" t="s">
        <v>444</v>
      </c>
      <c r="B63" t="s">
        <v>443</v>
      </c>
      <c r="C63" s="2" t="s">
        <v>445</v>
      </c>
      <c r="D63" s="2" t="s">
        <v>14</v>
      </c>
      <c r="E63" s="4" t="s">
        <v>260</v>
      </c>
      <c r="G63" s="1" t="s">
        <v>1054</v>
      </c>
    </row>
    <row r="64" spans="1:7">
      <c r="A64" s="19" t="s">
        <v>447</v>
      </c>
      <c r="B64" t="s">
        <v>448</v>
      </c>
      <c r="C64" s="2" t="s">
        <v>304</v>
      </c>
      <c r="D64" t="s">
        <v>446</v>
      </c>
      <c r="E64" s="4" t="s">
        <v>260</v>
      </c>
    </row>
    <row r="65" spans="1:7">
      <c r="A65" s="19" t="s">
        <v>122</v>
      </c>
      <c r="B65" t="s">
        <v>449</v>
      </c>
      <c r="C65" s="2" t="s">
        <v>445</v>
      </c>
      <c r="D65" t="s">
        <v>164</v>
      </c>
      <c r="E65" s="4" t="s">
        <v>260</v>
      </c>
      <c r="G65" s="1" t="s">
        <v>1056</v>
      </c>
    </row>
    <row r="66" spans="1:7">
      <c r="A66" s="19" t="s">
        <v>123</v>
      </c>
      <c r="B66" t="s">
        <v>169</v>
      </c>
      <c r="C66" s="2" t="s">
        <v>262</v>
      </c>
      <c r="D66" t="s">
        <v>168</v>
      </c>
      <c r="E66" s="4" t="s">
        <v>260</v>
      </c>
      <c r="G66" s="1" t="s">
        <v>1056</v>
      </c>
    </row>
    <row r="67" spans="1:7">
      <c r="A67" s="19" t="s">
        <v>451</v>
      </c>
      <c r="B67" t="s">
        <v>450</v>
      </c>
      <c r="C67" s="2" t="s">
        <v>303</v>
      </c>
      <c r="D67" s="2" t="s">
        <v>452</v>
      </c>
      <c r="E67" s="4" t="s">
        <v>260</v>
      </c>
    </row>
    <row r="68" spans="1:7">
      <c r="A68" s="19" t="s">
        <v>126</v>
      </c>
      <c r="B68" t="s">
        <v>520</v>
      </c>
      <c r="C68" s="2" t="s">
        <v>303</v>
      </c>
      <c r="D68" s="2" t="s">
        <v>521</v>
      </c>
      <c r="E68" s="4" t="s">
        <v>254</v>
      </c>
      <c r="F68" s="1">
        <v>16075200</v>
      </c>
    </row>
    <row r="69" spans="1:7">
      <c r="A69" s="19" t="s">
        <v>141</v>
      </c>
      <c r="B69" t="s">
        <v>246</v>
      </c>
      <c r="C69" s="2" t="s">
        <v>445</v>
      </c>
      <c r="D69" s="2" t="s">
        <v>9</v>
      </c>
      <c r="E69" s="4" t="s">
        <v>260</v>
      </c>
      <c r="G69" s="1" t="s">
        <v>1057</v>
      </c>
    </row>
    <row r="70" spans="1:7">
      <c r="A70" s="19" t="s">
        <v>453</v>
      </c>
      <c r="B70" s="21" t="s">
        <v>453</v>
      </c>
      <c r="C70" s="2" t="s">
        <v>267</v>
      </c>
      <c r="D70" s="2" t="s">
        <v>374</v>
      </c>
      <c r="E70" s="4" t="s">
        <v>260</v>
      </c>
    </row>
    <row r="71" spans="1:7">
      <c r="A71" s="19" t="s">
        <v>152</v>
      </c>
      <c r="B71" t="s">
        <v>454</v>
      </c>
      <c r="C71" s="2" t="s">
        <v>303</v>
      </c>
      <c r="D71" t="s">
        <v>299</v>
      </c>
      <c r="E71" s="4" t="s">
        <v>260</v>
      </c>
    </row>
    <row r="72" spans="1:7">
      <c r="A72" s="19" t="s">
        <v>119</v>
      </c>
      <c r="B72" t="s">
        <v>456</v>
      </c>
      <c r="C72" s="2" t="s">
        <v>261</v>
      </c>
      <c r="D72" s="2" t="s">
        <v>455</v>
      </c>
      <c r="E72" s="4" t="s">
        <v>260</v>
      </c>
    </row>
    <row r="73" spans="1:7">
      <c r="A73" s="19" t="s">
        <v>458</v>
      </c>
      <c r="B73" t="s">
        <v>459</v>
      </c>
      <c r="C73" s="2" t="s">
        <v>317</v>
      </c>
      <c r="D73" t="s">
        <v>457</v>
      </c>
      <c r="E73" s="4" t="s">
        <v>260</v>
      </c>
      <c r="G73" s="1" t="s">
        <v>1056</v>
      </c>
    </row>
    <row r="74" spans="1:7">
      <c r="A74" s="19" t="s">
        <v>460</v>
      </c>
      <c r="B74" t="s">
        <v>117</v>
      </c>
      <c r="C74" s="2" t="s">
        <v>265</v>
      </c>
      <c r="D74" s="2" t="s">
        <v>461</v>
      </c>
      <c r="E74" s="4" t="s">
        <v>260</v>
      </c>
    </row>
    <row r="75" spans="1:7">
      <c r="A75" s="19" t="s">
        <v>130</v>
      </c>
      <c r="B75" t="s">
        <v>462</v>
      </c>
      <c r="C75" s="2" t="s">
        <v>315</v>
      </c>
      <c r="D75" t="s">
        <v>329</v>
      </c>
      <c r="E75" s="4" t="s">
        <v>260</v>
      </c>
    </row>
    <row r="76" spans="1:7">
      <c r="A76" s="19" t="s">
        <v>131</v>
      </c>
      <c r="B76" t="s">
        <v>132</v>
      </c>
      <c r="C76" s="2" t="s">
        <v>267</v>
      </c>
      <c r="D76" t="s">
        <v>338</v>
      </c>
      <c r="E76" s="4" t="s">
        <v>260</v>
      </c>
    </row>
    <row r="77" spans="1:7">
      <c r="A77" s="19" t="s">
        <v>135</v>
      </c>
      <c r="B77" t="s">
        <v>463</v>
      </c>
      <c r="C77" s="2" t="s">
        <v>277</v>
      </c>
      <c r="D77" t="s">
        <v>464</v>
      </c>
      <c r="E77" s="4" t="s">
        <v>260</v>
      </c>
    </row>
    <row r="78" spans="1:7">
      <c r="A78" s="19" t="s">
        <v>465</v>
      </c>
      <c r="B78" t="s">
        <v>466</v>
      </c>
      <c r="C78" s="2" t="s">
        <v>265</v>
      </c>
      <c r="D78" s="2" t="s">
        <v>318</v>
      </c>
      <c r="E78" s="4" t="s">
        <v>260</v>
      </c>
      <c r="G78" s="1" t="s">
        <v>1058</v>
      </c>
    </row>
    <row r="79" spans="1:7">
      <c r="A79" s="19" t="s">
        <v>118</v>
      </c>
      <c r="B79" t="s">
        <v>467</v>
      </c>
      <c r="C79" s="2" t="s">
        <v>468</v>
      </c>
      <c r="D79" s="2" t="s">
        <v>52</v>
      </c>
      <c r="E79" s="4" t="s">
        <v>260</v>
      </c>
    </row>
    <row r="80" spans="1:7">
      <c r="A80" s="19" t="s">
        <v>695</v>
      </c>
      <c r="B80" t="s">
        <v>470</v>
      </c>
      <c r="C80" s="2" t="s">
        <v>312</v>
      </c>
      <c r="D80" s="2" t="s">
        <v>469</v>
      </c>
      <c r="E80" s="4" t="s">
        <v>260</v>
      </c>
      <c r="G80" s="1" t="s">
        <v>1059</v>
      </c>
    </row>
    <row r="81" spans="1:7">
      <c r="A81" s="19" t="s">
        <v>83</v>
      </c>
      <c r="B81" t="s">
        <v>471</v>
      </c>
      <c r="C81" s="2" t="s">
        <v>468</v>
      </c>
      <c r="D81" s="2" t="s">
        <v>82</v>
      </c>
      <c r="E81" s="4" t="s">
        <v>260</v>
      </c>
      <c r="G81" s="1" t="s">
        <v>1060</v>
      </c>
    </row>
    <row r="82" spans="1:7">
      <c r="A82" s="19" t="s">
        <v>147</v>
      </c>
      <c r="B82" t="s">
        <v>472</v>
      </c>
      <c r="C82" s="2" t="s">
        <v>315</v>
      </c>
      <c r="D82" t="s">
        <v>345</v>
      </c>
      <c r="E82" s="4" t="s">
        <v>260</v>
      </c>
    </row>
    <row r="83" spans="1:7">
      <c r="A83" s="19" t="s">
        <v>473</v>
      </c>
      <c r="B83" t="s">
        <v>127</v>
      </c>
      <c r="C83" s="2" t="s">
        <v>265</v>
      </c>
      <c r="D83" s="2" t="s">
        <v>474</v>
      </c>
      <c r="E83" s="4" t="s">
        <v>260</v>
      </c>
    </row>
    <row r="84" spans="1:7">
      <c r="A84" s="19" t="s">
        <v>477</v>
      </c>
      <c r="B84" t="s">
        <v>476</v>
      </c>
      <c r="C84" s="2" t="s">
        <v>315</v>
      </c>
      <c r="D84" s="2" t="s">
        <v>478</v>
      </c>
      <c r="E84" s="4" t="s">
        <v>260</v>
      </c>
    </row>
    <row r="85" spans="1:7">
      <c r="A85" s="19" t="s">
        <v>162</v>
      </c>
      <c r="B85" t="s">
        <v>479</v>
      </c>
      <c r="C85" s="2" t="s">
        <v>265</v>
      </c>
      <c r="D85" s="2" t="s">
        <v>41</v>
      </c>
      <c r="E85" s="4" t="s">
        <v>260</v>
      </c>
    </row>
    <row r="86" spans="1:7">
      <c r="A86" s="19" t="s">
        <v>128</v>
      </c>
      <c r="B86" t="s">
        <v>480</v>
      </c>
      <c r="C86" s="2" t="s">
        <v>264</v>
      </c>
      <c r="D86" t="s">
        <v>481</v>
      </c>
      <c r="E86" s="4" t="s">
        <v>260</v>
      </c>
    </row>
    <row r="87" spans="1:7">
      <c r="A87" s="19" t="s">
        <v>148</v>
      </c>
      <c r="B87" t="s">
        <v>482</v>
      </c>
      <c r="C87" s="2" t="s">
        <v>264</v>
      </c>
      <c r="D87" s="2" t="s">
        <v>483</v>
      </c>
      <c r="E87" s="4" t="s">
        <v>260</v>
      </c>
    </row>
    <row r="88" spans="1:7">
      <c r="A88" s="19" t="s">
        <v>484</v>
      </c>
      <c r="B88" t="s">
        <v>485</v>
      </c>
      <c r="C88" s="2" t="s">
        <v>332</v>
      </c>
      <c r="D88" s="2" t="s">
        <v>487</v>
      </c>
      <c r="E88" s="4" t="s">
        <v>254</v>
      </c>
      <c r="F88" s="1">
        <v>11807052</v>
      </c>
    </row>
    <row r="89" spans="1:7">
      <c r="A89" s="19" t="s">
        <v>129</v>
      </c>
      <c r="B89" t="s">
        <v>488</v>
      </c>
      <c r="C89" s="2" t="s">
        <v>332</v>
      </c>
      <c r="D89" t="s">
        <v>489</v>
      </c>
      <c r="E89" s="4" t="s">
        <v>260</v>
      </c>
    </row>
    <row r="90" spans="1:7">
      <c r="A90" s="19" t="s">
        <v>490</v>
      </c>
      <c r="B90" t="s">
        <v>491</v>
      </c>
      <c r="C90" s="2" t="s">
        <v>320</v>
      </c>
      <c r="D90" s="2" t="s">
        <v>43</v>
      </c>
      <c r="E90" s="4" t="s">
        <v>260</v>
      </c>
    </row>
    <row r="91" spans="1:7">
      <c r="A91" s="19" t="s">
        <v>133</v>
      </c>
      <c r="B91" t="s">
        <v>492</v>
      </c>
      <c r="C91" s="2" t="s">
        <v>332</v>
      </c>
      <c r="D91" t="s">
        <v>493</v>
      </c>
      <c r="E91" s="4" t="s">
        <v>260</v>
      </c>
    </row>
    <row r="92" spans="1:7">
      <c r="A92" s="19" t="s">
        <v>494</v>
      </c>
      <c r="B92" t="s">
        <v>495</v>
      </c>
      <c r="C92" s="2" t="s">
        <v>264</v>
      </c>
      <c r="D92" s="2" t="s">
        <v>496</v>
      </c>
      <c r="E92" s="4" t="s">
        <v>260</v>
      </c>
    </row>
    <row r="93" spans="1:7">
      <c r="A93" s="19" t="s">
        <v>112</v>
      </c>
      <c r="B93" t="s">
        <v>497</v>
      </c>
      <c r="C93" s="2" t="s">
        <v>320</v>
      </c>
      <c r="D93" t="s">
        <v>498</v>
      </c>
      <c r="E93" s="4" t="s">
        <v>260</v>
      </c>
    </row>
    <row r="94" spans="1:7">
      <c r="A94" s="7" t="s">
        <v>234</v>
      </c>
      <c r="B94" t="s">
        <v>499</v>
      </c>
      <c r="C94" s="2" t="s">
        <v>276</v>
      </c>
      <c r="D94" t="s">
        <v>164</v>
      </c>
      <c r="E94" s="4" t="s">
        <v>260</v>
      </c>
      <c r="G94" s="1" t="s">
        <v>1056</v>
      </c>
    </row>
    <row r="95" spans="1:7">
      <c r="A95" s="19" t="s">
        <v>137</v>
      </c>
      <c r="B95" t="s">
        <v>138</v>
      </c>
      <c r="C95" s="2" t="s">
        <v>264</v>
      </c>
      <c r="D95" s="2" t="s">
        <v>500</v>
      </c>
      <c r="E95" s="4" t="s">
        <v>260</v>
      </c>
    </row>
    <row r="96" spans="1:7">
      <c r="A96" s="19" t="s">
        <v>136</v>
      </c>
      <c r="B96" t="s">
        <v>136</v>
      </c>
      <c r="C96" s="2" t="s">
        <v>351</v>
      </c>
      <c r="D96" s="2" t="s">
        <v>501</v>
      </c>
      <c r="E96" s="4" t="s">
        <v>260</v>
      </c>
    </row>
    <row r="97" spans="1:7">
      <c r="A97" s="19" t="s">
        <v>156</v>
      </c>
      <c r="B97" t="s">
        <v>502</v>
      </c>
      <c r="C97" s="2" t="s">
        <v>332</v>
      </c>
      <c r="D97" s="2" t="s">
        <v>307</v>
      </c>
      <c r="E97" s="4" t="s">
        <v>260</v>
      </c>
    </row>
    <row r="98" spans="1:7">
      <c r="A98" s="19" t="s">
        <v>124</v>
      </c>
      <c r="B98" t="s">
        <v>125</v>
      </c>
      <c r="C98" s="2" t="s">
        <v>264</v>
      </c>
      <c r="D98" s="2" t="s">
        <v>483</v>
      </c>
      <c r="E98" s="4" t="s">
        <v>260</v>
      </c>
    </row>
    <row r="99" spans="1:7">
      <c r="A99" s="19" t="s">
        <v>97</v>
      </c>
      <c r="B99" t="s">
        <v>503</v>
      </c>
      <c r="C99" s="2" t="s">
        <v>325</v>
      </c>
      <c r="D99" t="s">
        <v>96</v>
      </c>
      <c r="E99" s="4" t="s">
        <v>260</v>
      </c>
      <c r="G99" s="1" t="s">
        <v>1061</v>
      </c>
    </row>
    <row r="100" spans="1:7">
      <c r="A100" s="19" t="s">
        <v>160</v>
      </c>
      <c r="B100" s="2" t="s">
        <v>161</v>
      </c>
      <c r="C100" s="2" t="s">
        <v>264</v>
      </c>
      <c r="D100" s="2" t="s">
        <v>43</v>
      </c>
      <c r="E100" s="4" t="s">
        <v>260</v>
      </c>
    </row>
    <row r="101" spans="1:7">
      <c r="A101" s="19" t="s">
        <v>139</v>
      </c>
      <c r="B101" t="s">
        <v>140</v>
      </c>
      <c r="C101" s="2" t="s">
        <v>264</v>
      </c>
      <c r="D101" t="s">
        <v>504</v>
      </c>
      <c r="E101" s="4" t="s">
        <v>260</v>
      </c>
    </row>
    <row r="102" spans="1:7">
      <c r="A102" s="19" t="s">
        <v>640</v>
      </c>
      <c r="B102" s="2" t="s">
        <v>505</v>
      </c>
      <c r="C102" s="2" t="s">
        <v>264</v>
      </c>
      <c r="D102" t="s">
        <v>170</v>
      </c>
      <c r="E102" s="4" t="s">
        <v>260</v>
      </c>
    </row>
    <row r="103" spans="1:7">
      <c r="A103" s="7" t="s">
        <v>506</v>
      </c>
      <c r="B103" t="s">
        <v>507</v>
      </c>
      <c r="C103" s="2" t="s">
        <v>253</v>
      </c>
      <c r="D103" s="2" t="s">
        <v>508</v>
      </c>
      <c r="E103" s="4" t="s">
        <v>260</v>
      </c>
    </row>
    <row r="104" spans="1:7">
      <c r="A104" s="19" t="s">
        <v>146</v>
      </c>
      <c r="B104" t="s">
        <v>509</v>
      </c>
      <c r="C104" s="2" t="s">
        <v>322</v>
      </c>
      <c r="D104" s="2" t="s">
        <v>510</v>
      </c>
      <c r="E104" s="4" t="s">
        <v>260</v>
      </c>
    </row>
    <row r="105" spans="1:7">
      <c r="A105" s="19" t="s">
        <v>151</v>
      </c>
      <c r="B105" t="s">
        <v>511</v>
      </c>
      <c r="C105" s="2" t="s">
        <v>275</v>
      </c>
      <c r="D105" t="s">
        <v>289</v>
      </c>
      <c r="E105" s="4" t="s">
        <v>260</v>
      </c>
    </row>
    <row r="106" spans="1:7">
      <c r="A106" s="19" t="s">
        <v>54</v>
      </c>
      <c r="B106" s="2" t="s">
        <v>512</v>
      </c>
      <c r="C106" s="2" t="s">
        <v>266</v>
      </c>
      <c r="D106" t="s">
        <v>340</v>
      </c>
      <c r="E106" s="4" t="s">
        <v>260</v>
      </c>
    </row>
    <row r="107" spans="1:7">
      <c r="A107" s="19" t="s">
        <v>155</v>
      </c>
      <c r="B107" t="s">
        <v>513</v>
      </c>
      <c r="C107" s="2" t="s">
        <v>351</v>
      </c>
      <c r="D107" t="s">
        <v>167</v>
      </c>
      <c r="E107" s="4" t="s">
        <v>260</v>
      </c>
      <c r="G107" s="1" t="s">
        <v>1056</v>
      </c>
    </row>
    <row r="108" spans="1:7">
      <c r="A108" s="19" t="s">
        <v>199</v>
      </c>
      <c r="B108" s="21" t="s">
        <v>514</v>
      </c>
      <c r="C108" s="2" t="s">
        <v>253</v>
      </c>
      <c r="D108" s="2" t="s">
        <v>14</v>
      </c>
      <c r="E108" s="4" t="s">
        <v>260</v>
      </c>
      <c r="G108" s="1" t="s">
        <v>1054</v>
      </c>
    </row>
    <row r="109" spans="1:7">
      <c r="A109" s="19" t="s">
        <v>515</v>
      </c>
      <c r="B109" t="s">
        <v>159</v>
      </c>
      <c r="C109" s="2" t="s">
        <v>335</v>
      </c>
      <c r="D109" t="s">
        <v>516</v>
      </c>
      <c r="E109" s="4" t="s">
        <v>260</v>
      </c>
    </row>
    <row r="110" spans="1:7">
      <c r="A110" s="19" t="s">
        <v>517</v>
      </c>
      <c r="B110" s="2" t="s">
        <v>55</v>
      </c>
      <c r="C110" s="2" t="s">
        <v>335</v>
      </c>
      <c r="D110" s="2" t="s">
        <v>7</v>
      </c>
      <c r="E110" s="4" t="s">
        <v>260</v>
      </c>
      <c r="G110" s="1" t="s">
        <v>1062</v>
      </c>
    </row>
    <row r="111" spans="1:7">
      <c r="A111" s="19" t="s">
        <v>157</v>
      </c>
      <c r="B111" t="s">
        <v>158</v>
      </c>
      <c r="C111" s="2" t="s">
        <v>335</v>
      </c>
      <c r="D111" t="s">
        <v>516</v>
      </c>
      <c r="E111" s="4" t="s">
        <v>260</v>
      </c>
    </row>
    <row r="112" spans="1:7" ht="13.5" thickBot="1">
      <c r="A112" s="19" t="s">
        <v>197</v>
      </c>
      <c r="B112" s="2" t="s">
        <v>66</v>
      </c>
      <c r="C112" s="2" t="s">
        <v>335</v>
      </c>
      <c r="D112" s="3" t="s">
        <v>687</v>
      </c>
      <c r="E112" s="4" t="s">
        <v>254</v>
      </c>
      <c r="F112" s="4">
        <v>22203558</v>
      </c>
      <c r="G112" s="1" t="s">
        <v>1049</v>
      </c>
    </row>
    <row r="113" spans="1:7" s="2" customFormat="1" ht="12" customHeight="1">
      <c r="A113" s="11" t="s">
        <v>691</v>
      </c>
      <c r="B113" s="11"/>
      <c r="C113" s="11" t="s">
        <v>362</v>
      </c>
      <c r="D113" s="11" t="s">
        <v>692</v>
      </c>
      <c r="E113" s="11"/>
      <c r="F113" s="11"/>
      <c r="G113" s="11"/>
    </row>
    <row r="114" spans="1:7" s="2" customFormat="1" ht="13.5" thickBot="1">
      <c r="A114" s="19" t="s">
        <v>693</v>
      </c>
      <c r="B114" s="2" t="s">
        <v>248</v>
      </c>
      <c r="C114" s="2" t="s">
        <v>265</v>
      </c>
      <c r="D114" s="4" t="s">
        <v>694</v>
      </c>
      <c r="E114" s="2" t="s">
        <v>260</v>
      </c>
      <c r="F114" s="4"/>
      <c r="G114" s="4"/>
    </row>
    <row r="115" spans="1:7" s="2" customFormat="1">
      <c r="A115" s="11" t="s">
        <v>752</v>
      </c>
      <c r="B115" s="11"/>
      <c r="C115" s="11" t="s">
        <v>362</v>
      </c>
      <c r="D115" s="12" t="s">
        <v>751</v>
      </c>
      <c r="E115" s="11"/>
      <c r="F115" s="11"/>
      <c r="G115" s="11"/>
    </row>
    <row r="116" spans="1:7" s="2" customFormat="1">
      <c r="A116" s="19" t="s">
        <v>755</v>
      </c>
      <c r="B116" s="2" t="s">
        <v>760</v>
      </c>
      <c r="C116" s="2" t="s">
        <v>332</v>
      </c>
      <c r="D116" s="4" t="s">
        <v>758</v>
      </c>
      <c r="E116" s="2" t="s">
        <v>260</v>
      </c>
      <c r="F116" s="4"/>
      <c r="G116" s="4"/>
    </row>
    <row r="117" spans="1:7" s="2" customFormat="1">
      <c r="A117" s="19" t="s">
        <v>756</v>
      </c>
      <c r="B117" s="2" t="s">
        <v>759</v>
      </c>
      <c r="C117" s="2" t="s">
        <v>347</v>
      </c>
      <c r="D117" s="4" t="s">
        <v>757</v>
      </c>
      <c r="E117" s="2" t="s">
        <v>260</v>
      </c>
      <c r="F117" s="4"/>
      <c r="G117" s="4"/>
    </row>
    <row r="118" spans="1:7" s="2" customFormat="1" ht="13.5" thickBot="1">
      <c r="A118" s="19" t="s">
        <v>753</v>
      </c>
      <c r="B118" s="2" t="s">
        <v>761</v>
      </c>
      <c r="C118" s="2" t="s">
        <v>264</v>
      </c>
      <c r="D118" s="4" t="s">
        <v>754</v>
      </c>
      <c r="E118" s="2" t="s">
        <v>260</v>
      </c>
      <c r="F118" s="4"/>
      <c r="G118" s="4"/>
    </row>
    <row r="119" spans="1:7" s="10" customFormat="1">
      <c r="A119" s="11" t="s">
        <v>762</v>
      </c>
      <c r="B119" s="11"/>
      <c r="C119" s="11" t="s">
        <v>344</v>
      </c>
      <c r="D119" s="12" t="s">
        <v>742</v>
      </c>
      <c r="E119" s="11"/>
      <c r="F119" s="12"/>
      <c r="G119" s="12"/>
    </row>
    <row r="120" spans="1:7" ht="13.5" thickBot="1">
      <c r="A120" s="19" t="s">
        <v>763</v>
      </c>
      <c r="B120" t="s">
        <v>764</v>
      </c>
      <c r="C120" s="2" t="s">
        <v>335</v>
      </c>
      <c r="D120" t="s">
        <v>742</v>
      </c>
      <c r="E120" s="2" t="s">
        <v>260</v>
      </c>
    </row>
    <row r="121" spans="1:7">
      <c r="A121" s="11" t="s">
        <v>518</v>
      </c>
      <c r="B121" s="11"/>
      <c r="C121" s="11" t="s">
        <v>372</v>
      </c>
      <c r="D121" s="12" t="s">
        <v>18</v>
      </c>
      <c r="E121" s="11"/>
      <c r="F121" s="12"/>
      <c r="G121" s="12"/>
    </row>
    <row r="122" spans="1:7" ht="13.5" thickBot="1">
      <c r="A122" s="19" t="s">
        <v>519</v>
      </c>
      <c r="B122" t="s">
        <v>240</v>
      </c>
      <c r="C122" s="2" t="s">
        <v>281</v>
      </c>
      <c r="D122" t="s">
        <v>18</v>
      </c>
      <c r="E122" s="4" t="s">
        <v>254</v>
      </c>
      <c r="F122" s="1">
        <v>21375718</v>
      </c>
    </row>
    <row r="123" spans="1:7">
      <c r="A123" s="11" t="s">
        <v>232</v>
      </c>
      <c r="B123" s="11"/>
      <c r="C123" s="11" t="s">
        <v>259</v>
      </c>
      <c r="D123" s="12" t="s">
        <v>37</v>
      </c>
      <c r="E123" s="11"/>
      <c r="F123" s="12"/>
      <c r="G123" s="12"/>
    </row>
    <row r="124" spans="1:7">
      <c r="A124" s="19" t="s">
        <v>233</v>
      </c>
      <c r="B124" t="s">
        <v>523</v>
      </c>
      <c r="C124" s="2" t="s">
        <v>270</v>
      </c>
      <c r="D124" t="s">
        <v>522</v>
      </c>
      <c r="E124" s="4" t="s">
        <v>260</v>
      </c>
    </row>
    <row r="125" spans="1:7">
      <c r="A125" s="19" t="s">
        <v>47</v>
      </c>
      <c r="B125" t="s">
        <v>524</v>
      </c>
      <c r="C125" s="2" t="s">
        <v>279</v>
      </c>
      <c r="D125" t="s">
        <v>48</v>
      </c>
      <c r="E125" s="4" t="s">
        <v>260</v>
      </c>
    </row>
    <row r="126" spans="1:7" ht="13.5" thickBot="1">
      <c r="A126" s="19" t="s">
        <v>525</v>
      </c>
      <c r="B126" t="s">
        <v>526</v>
      </c>
      <c r="C126" s="2" t="s">
        <v>366</v>
      </c>
      <c r="D126" t="s">
        <v>527</v>
      </c>
      <c r="E126" s="4" t="s">
        <v>260</v>
      </c>
    </row>
    <row r="127" spans="1:7" s="2" customFormat="1">
      <c r="A127" s="11" t="s">
        <v>777</v>
      </c>
      <c r="B127" s="11"/>
      <c r="C127" s="11" t="s">
        <v>358</v>
      </c>
      <c r="D127" s="12" t="s">
        <v>6</v>
      </c>
      <c r="E127" s="11"/>
      <c r="F127" s="12"/>
      <c r="G127" s="12"/>
    </row>
    <row r="128" spans="1:7" s="2" customFormat="1">
      <c r="A128" s="19" t="s">
        <v>779</v>
      </c>
      <c r="B128" s="2" t="s">
        <v>564</v>
      </c>
      <c r="C128" s="2" t="s">
        <v>280</v>
      </c>
      <c r="D128" s="4" t="s">
        <v>780</v>
      </c>
      <c r="E128" s="2" t="s">
        <v>260</v>
      </c>
      <c r="F128" s="4"/>
      <c r="G128" s="4" t="s">
        <v>1063</v>
      </c>
    </row>
    <row r="129" spans="1:7" s="2" customFormat="1">
      <c r="A129" s="19" t="s">
        <v>63</v>
      </c>
      <c r="B129" s="2" t="s">
        <v>567</v>
      </c>
      <c r="C129" s="2" t="s">
        <v>282</v>
      </c>
      <c r="D129" s="4" t="s">
        <v>568</v>
      </c>
      <c r="E129" s="2" t="s">
        <v>260</v>
      </c>
      <c r="F129" s="4"/>
      <c r="G129" s="4" t="s">
        <v>1063</v>
      </c>
    </row>
    <row r="130" spans="1:7" s="2" customFormat="1">
      <c r="A130" s="19" t="s">
        <v>784</v>
      </c>
      <c r="B130" s="2" t="s">
        <v>245</v>
      </c>
      <c r="C130" s="2" t="s">
        <v>364</v>
      </c>
      <c r="D130" s="4" t="s">
        <v>785</v>
      </c>
      <c r="E130" s="2" t="s">
        <v>254</v>
      </c>
      <c r="F130" s="4">
        <v>19933364</v>
      </c>
      <c r="G130" s="4"/>
    </row>
    <row r="131" spans="1:7">
      <c r="A131" s="19" t="s">
        <v>64</v>
      </c>
      <c r="B131" s="2" t="s">
        <v>783</v>
      </c>
      <c r="C131" s="2" t="s">
        <v>303</v>
      </c>
      <c r="D131" t="s">
        <v>570</v>
      </c>
      <c r="E131" s="4" t="s">
        <v>254</v>
      </c>
      <c r="F131" s="4">
        <v>19933364</v>
      </c>
      <c r="G131" s="4" t="s">
        <v>1063</v>
      </c>
    </row>
    <row r="132" spans="1:7">
      <c r="A132" s="19" t="s">
        <v>221</v>
      </c>
      <c r="B132" s="2" t="s">
        <v>241</v>
      </c>
      <c r="C132" s="2" t="s">
        <v>314</v>
      </c>
      <c r="D132" s="2" t="s">
        <v>563</v>
      </c>
      <c r="E132" s="2" t="s">
        <v>260</v>
      </c>
    </row>
    <row r="133" spans="1:7" s="2" customFormat="1">
      <c r="A133" s="19" t="s">
        <v>782</v>
      </c>
      <c r="B133" s="2" t="s">
        <v>776</v>
      </c>
      <c r="C133" s="2" t="s">
        <v>261</v>
      </c>
      <c r="D133" s="4" t="s">
        <v>781</v>
      </c>
      <c r="E133" s="2" t="s">
        <v>260</v>
      </c>
      <c r="F133" s="4"/>
      <c r="G133" s="4" t="s">
        <v>1063</v>
      </c>
    </row>
    <row r="134" spans="1:7" s="2" customFormat="1">
      <c r="A134" s="19" t="s">
        <v>60</v>
      </c>
      <c r="B134" s="2" t="s">
        <v>562</v>
      </c>
      <c r="C134" s="2" t="s">
        <v>327</v>
      </c>
      <c r="D134" s="4" t="s">
        <v>778</v>
      </c>
      <c r="E134" s="2" t="s">
        <v>260</v>
      </c>
      <c r="F134" s="4"/>
      <c r="G134" s="4" t="s">
        <v>1063</v>
      </c>
    </row>
    <row r="135" spans="1:7" ht="13.5" thickBot="1">
      <c r="A135" s="19" t="s">
        <v>62</v>
      </c>
      <c r="B135" t="s">
        <v>566</v>
      </c>
      <c r="C135" s="2" t="s">
        <v>786</v>
      </c>
      <c r="D135" t="s">
        <v>61</v>
      </c>
      <c r="E135" s="4" t="s">
        <v>254</v>
      </c>
      <c r="F135" s="4">
        <v>19933364</v>
      </c>
      <c r="G135" s="4"/>
    </row>
    <row r="136" spans="1:7" s="2" customFormat="1">
      <c r="A136" s="11" t="s">
        <v>1020</v>
      </c>
      <c r="B136" s="11"/>
      <c r="C136" s="11" t="s">
        <v>309</v>
      </c>
      <c r="D136" s="12" t="s">
        <v>937</v>
      </c>
      <c r="E136" s="11"/>
      <c r="F136" s="12"/>
      <c r="G136" s="12"/>
    </row>
    <row r="137" spans="1:7">
      <c r="A137" s="19" t="s">
        <v>938</v>
      </c>
      <c r="B137" s="22" t="s">
        <v>935</v>
      </c>
      <c r="C137" s="2" t="s">
        <v>264</v>
      </c>
      <c r="D137" t="s">
        <v>942</v>
      </c>
      <c r="E137" s="2" t="s">
        <v>260</v>
      </c>
    </row>
    <row r="138" spans="1:7">
      <c r="A138" s="19" t="s">
        <v>105</v>
      </c>
      <c r="B138" t="s">
        <v>945</v>
      </c>
      <c r="C138" s="2" t="s">
        <v>333</v>
      </c>
      <c r="D138" t="s">
        <v>944</v>
      </c>
      <c r="E138" s="2" t="s">
        <v>260</v>
      </c>
    </row>
    <row r="139" spans="1:7" ht="13.5" thickBot="1">
      <c r="A139" s="19" t="s">
        <v>939</v>
      </c>
      <c r="B139" s="21" t="s">
        <v>941</v>
      </c>
      <c r="C139" s="2" t="s">
        <v>336</v>
      </c>
      <c r="D139" t="s">
        <v>943</v>
      </c>
      <c r="E139" s="2" t="s">
        <v>260</v>
      </c>
    </row>
    <row r="140" spans="1:7" s="2" customFormat="1">
      <c r="A140" s="11" t="s">
        <v>1021</v>
      </c>
      <c r="B140" s="11"/>
      <c r="C140" s="11" t="s">
        <v>309</v>
      </c>
      <c r="D140" s="12" t="s">
        <v>937</v>
      </c>
      <c r="E140" s="11"/>
      <c r="F140" s="12"/>
      <c r="G140" s="12"/>
    </row>
    <row r="141" spans="1:7">
      <c r="A141" s="19" t="s">
        <v>940</v>
      </c>
      <c r="B141" s="23" t="s">
        <v>936</v>
      </c>
      <c r="C141" s="2" t="s">
        <v>264</v>
      </c>
      <c r="D141" t="s">
        <v>942</v>
      </c>
      <c r="E141" s="2" t="s">
        <v>260</v>
      </c>
    </row>
    <row r="142" spans="1:7">
      <c r="A142" s="19" t="s">
        <v>947</v>
      </c>
      <c r="B142" t="s">
        <v>946</v>
      </c>
      <c r="C142" s="2" t="s">
        <v>335</v>
      </c>
      <c r="D142" t="s">
        <v>948</v>
      </c>
      <c r="E142" s="2" t="s">
        <v>260</v>
      </c>
    </row>
    <row r="143" spans="1:7" ht="13.5" thickBot="1">
      <c r="A143" s="19" t="s">
        <v>950</v>
      </c>
      <c r="B143" t="s">
        <v>949</v>
      </c>
      <c r="C143" s="2" t="s">
        <v>253</v>
      </c>
      <c r="D143" t="s">
        <v>943</v>
      </c>
      <c r="E143" s="2" t="s">
        <v>260</v>
      </c>
    </row>
    <row r="144" spans="1:7">
      <c r="A144" s="11" t="s">
        <v>528</v>
      </c>
      <c r="B144" s="11"/>
      <c r="C144" s="11" t="s">
        <v>360</v>
      </c>
      <c r="D144" s="12" t="s">
        <v>24</v>
      </c>
      <c r="E144" s="11"/>
      <c r="F144" s="12"/>
      <c r="G144" s="12"/>
    </row>
    <row r="145" spans="1:7">
      <c r="A145" s="19" t="s">
        <v>50</v>
      </c>
      <c r="B145" s="24" t="s">
        <v>49</v>
      </c>
      <c r="C145" s="2" t="s">
        <v>320</v>
      </c>
      <c r="D145" t="s">
        <v>24</v>
      </c>
      <c r="E145" s="4" t="s">
        <v>260</v>
      </c>
    </row>
    <row r="146" spans="1:7">
      <c r="A146" s="19" t="s">
        <v>530</v>
      </c>
      <c r="B146" s="21" t="s">
        <v>529</v>
      </c>
      <c r="C146" s="2" t="s">
        <v>266</v>
      </c>
      <c r="D146" s="2" t="s">
        <v>531</v>
      </c>
      <c r="E146" s="4" t="s">
        <v>260</v>
      </c>
    </row>
    <row r="147" spans="1:7" ht="13.5" thickBot="1">
      <c r="A147" s="19" t="s">
        <v>532</v>
      </c>
      <c r="B147" t="s">
        <v>533</v>
      </c>
      <c r="C147" s="2" t="s">
        <v>371</v>
      </c>
      <c r="D147" s="2" t="s">
        <v>534</v>
      </c>
      <c r="E147" s="4" t="s">
        <v>260</v>
      </c>
    </row>
    <row r="148" spans="1:7" s="2" customFormat="1">
      <c r="A148" s="11" t="s">
        <v>915</v>
      </c>
      <c r="B148" s="11"/>
      <c r="C148" s="11" t="s">
        <v>356</v>
      </c>
      <c r="D148" s="12" t="s">
        <v>918</v>
      </c>
      <c r="E148" s="11"/>
      <c r="F148" s="12"/>
      <c r="G148" s="12"/>
    </row>
    <row r="149" spans="1:7">
      <c r="A149" s="19" t="s">
        <v>921</v>
      </c>
      <c r="B149" t="s">
        <v>916</v>
      </c>
      <c r="C149" s="2" t="s">
        <v>339</v>
      </c>
      <c r="D149" t="s">
        <v>920</v>
      </c>
      <c r="E149" s="2" t="s">
        <v>260</v>
      </c>
    </row>
    <row r="150" spans="1:7">
      <c r="A150" s="19" t="s">
        <v>922</v>
      </c>
      <c r="B150" t="s">
        <v>924</v>
      </c>
      <c r="C150" s="2" t="s">
        <v>266</v>
      </c>
      <c r="D150" t="s">
        <v>923</v>
      </c>
      <c r="E150" s="2" t="s">
        <v>260</v>
      </c>
    </row>
    <row r="151" spans="1:7" ht="13.5" thickBot="1">
      <c r="A151" s="19" t="s">
        <v>925</v>
      </c>
      <c r="B151" t="s">
        <v>926</v>
      </c>
      <c r="C151" s="2" t="s">
        <v>335</v>
      </c>
      <c r="D151" s="2" t="s">
        <v>927</v>
      </c>
      <c r="E151" s="2" t="s">
        <v>260</v>
      </c>
    </row>
    <row r="152" spans="1:7" s="2" customFormat="1">
      <c r="A152" s="11" t="s">
        <v>216</v>
      </c>
      <c r="B152" s="11"/>
      <c r="C152" s="11" t="s">
        <v>359</v>
      </c>
      <c r="D152" s="12" t="s">
        <v>2</v>
      </c>
      <c r="E152" s="11"/>
      <c r="F152" s="12"/>
      <c r="G152" s="12"/>
    </row>
    <row r="153" spans="1:7" ht="13.5" thickBot="1">
      <c r="A153" s="19" t="s">
        <v>535</v>
      </c>
      <c r="B153" t="s">
        <v>536</v>
      </c>
      <c r="C153" s="2" t="s">
        <v>300</v>
      </c>
      <c r="D153" s="2" t="s">
        <v>2</v>
      </c>
      <c r="E153" s="4" t="s">
        <v>260</v>
      </c>
      <c r="G153" s="26"/>
    </row>
    <row r="154" spans="1:7" s="2" customFormat="1">
      <c r="A154" s="11" t="s">
        <v>537</v>
      </c>
      <c r="B154" s="11"/>
      <c r="C154" s="11" t="s">
        <v>309</v>
      </c>
      <c r="D154" s="12" t="s">
        <v>200</v>
      </c>
      <c r="E154" s="11"/>
      <c r="F154" s="12"/>
      <c r="G154" s="12"/>
    </row>
    <row r="155" spans="1:7">
      <c r="A155" s="19" t="s">
        <v>539</v>
      </c>
      <c r="B155" t="s">
        <v>23</v>
      </c>
      <c r="C155" s="2" t="s">
        <v>264</v>
      </c>
      <c r="D155" t="s">
        <v>538</v>
      </c>
      <c r="E155" s="4" t="s">
        <v>260</v>
      </c>
    </row>
    <row r="156" spans="1:7">
      <c r="A156" s="19" t="s">
        <v>540</v>
      </c>
      <c r="B156" s="2" t="s">
        <v>541</v>
      </c>
      <c r="C156" s="2" t="s">
        <v>330</v>
      </c>
      <c r="D156" t="s">
        <v>542</v>
      </c>
      <c r="E156" s="4" t="s">
        <v>260</v>
      </c>
    </row>
    <row r="157" spans="1:7">
      <c r="A157" s="19" t="s">
        <v>53</v>
      </c>
      <c r="B157" t="s">
        <v>543</v>
      </c>
      <c r="C157" s="2" t="s">
        <v>544</v>
      </c>
      <c r="D157" t="s">
        <v>52</v>
      </c>
      <c r="E157" s="4" t="s">
        <v>260</v>
      </c>
    </row>
    <row r="158" spans="1:7" s="2" customFormat="1" ht="13.5" thickBot="1">
      <c r="A158" s="19" t="s">
        <v>545</v>
      </c>
      <c r="B158" t="s">
        <v>546</v>
      </c>
      <c r="C158" s="2" t="s">
        <v>339</v>
      </c>
      <c r="D158" t="s">
        <v>51</v>
      </c>
      <c r="E158" s="4" t="s">
        <v>260</v>
      </c>
      <c r="F158" s="1"/>
      <c r="G158" s="1"/>
    </row>
    <row r="159" spans="1:7" s="2" customFormat="1">
      <c r="A159" s="11" t="s">
        <v>1019</v>
      </c>
      <c r="B159" s="11"/>
      <c r="C159" s="11" t="s">
        <v>352</v>
      </c>
      <c r="D159" s="12" t="s">
        <v>952</v>
      </c>
      <c r="E159" s="11"/>
      <c r="F159" s="12"/>
      <c r="G159" s="12"/>
    </row>
    <row r="160" spans="1:7">
      <c r="A160" s="19" t="s">
        <v>614</v>
      </c>
      <c r="B160" s="2" t="s">
        <v>953</v>
      </c>
      <c r="C160" s="2" t="s">
        <v>269</v>
      </c>
      <c r="D160" t="s">
        <v>954</v>
      </c>
      <c r="E160" s="4" t="s">
        <v>260</v>
      </c>
    </row>
    <row r="161" spans="1:7">
      <c r="A161" s="19" t="s">
        <v>956</v>
      </c>
      <c r="B161" t="s">
        <v>957</v>
      </c>
      <c r="C161" s="2" t="s">
        <v>269</v>
      </c>
      <c r="D161" t="s">
        <v>955</v>
      </c>
      <c r="E161" s="4" t="s">
        <v>254</v>
      </c>
    </row>
    <row r="162" spans="1:7">
      <c r="A162" s="19" t="s">
        <v>958</v>
      </c>
      <c r="B162" s="21" t="s">
        <v>959</v>
      </c>
      <c r="C162" s="2" t="s">
        <v>375</v>
      </c>
      <c r="D162" s="2" t="s">
        <v>962</v>
      </c>
      <c r="E162" s="4" t="s">
        <v>254</v>
      </c>
    </row>
    <row r="163" spans="1:7" ht="13.5" thickBot="1">
      <c r="A163" s="19" t="s">
        <v>960</v>
      </c>
      <c r="B163" t="s">
        <v>951</v>
      </c>
      <c r="C163" s="2" t="s">
        <v>284</v>
      </c>
      <c r="D163" t="s">
        <v>961</v>
      </c>
      <c r="E163" s="4" t="s">
        <v>254</v>
      </c>
    </row>
    <row r="164" spans="1:7" s="2" customFormat="1">
      <c r="A164" s="11" t="s">
        <v>1014</v>
      </c>
      <c r="B164" s="11"/>
      <c r="C164" s="11" t="s">
        <v>309</v>
      </c>
      <c r="D164" s="12" t="s">
        <v>992</v>
      </c>
      <c r="E164" s="11"/>
      <c r="F164" s="12"/>
      <c r="G164" s="12"/>
    </row>
    <row r="165" spans="1:7">
      <c r="A165" s="19" t="s">
        <v>1015</v>
      </c>
      <c r="B165" s="8" t="s">
        <v>991</v>
      </c>
      <c r="C165" s="2" t="s">
        <v>264</v>
      </c>
      <c r="D165" t="s">
        <v>994</v>
      </c>
      <c r="E165" s="2" t="s">
        <v>260</v>
      </c>
    </row>
    <row r="166" spans="1:7" ht="13.5" thickBot="1">
      <c r="A166" s="19" t="s">
        <v>1016</v>
      </c>
      <c r="B166" s="8" t="s">
        <v>993</v>
      </c>
      <c r="C166" s="2" t="s">
        <v>264</v>
      </c>
      <c r="D166" s="2" t="s">
        <v>1017</v>
      </c>
      <c r="E166" s="2" t="s">
        <v>260</v>
      </c>
    </row>
    <row r="167" spans="1:7" s="2" customFormat="1">
      <c r="A167" s="11" t="s">
        <v>775</v>
      </c>
      <c r="B167" s="11"/>
      <c r="C167" s="11" t="s">
        <v>359</v>
      </c>
      <c r="D167" s="12" t="s">
        <v>9</v>
      </c>
      <c r="E167" s="11"/>
      <c r="F167" s="12"/>
      <c r="G167" s="12"/>
    </row>
    <row r="168" spans="1:7" s="2" customFormat="1" ht="13.5" thickBot="1">
      <c r="A168" s="19" t="s">
        <v>141</v>
      </c>
      <c r="B168" s="2" t="s">
        <v>246</v>
      </c>
      <c r="C168" s="2" t="s">
        <v>366</v>
      </c>
      <c r="D168" s="4" t="s">
        <v>9</v>
      </c>
      <c r="E168" s="2" t="s">
        <v>260</v>
      </c>
      <c r="F168" s="4"/>
      <c r="G168" s="4"/>
    </row>
    <row r="169" spans="1:7">
      <c r="A169" s="11" t="s">
        <v>1022</v>
      </c>
      <c r="B169" s="11"/>
      <c r="C169" s="11" t="s">
        <v>344</v>
      </c>
      <c r="D169" s="12" t="s">
        <v>7</v>
      </c>
      <c r="E169" s="11"/>
      <c r="F169" s="12"/>
      <c r="G169" s="12"/>
    </row>
    <row r="170" spans="1:7" ht="13.5" thickBot="1">
      <c r="A170" s="19" t="s">
        <v>517</v>
      </c>
      <c r="B170" t="s">
        <v>55</v>
      </c>
      <c r="C170" s="2" t="s">
        <v>335</v>
      </c>
      <c r="D170" s="2" t="s">
        <v>7</v>
      </c>
      <c r="E170" s="4" t="s">
        <v>260</v>
      </c>
    </row>
    <row r="171" spans="1:7" s="2" customFormat="1">
      <c r="A171" s="11" t="s">
        <v>225</v>
      </c>
      <c r="B171" s="11"/>
      <c r="C171" s="11" t="s">
        <v>358</v>
      </c>
      <c r="D171" s="12" t="s">
        <v>12</v>
      </c>
      <c r="E171" s="11"/>
      <c r="F171" s="12"/>
      <c r="G171" s="12"/>
    </row>
    <row r="172" spans="1:7" s="2" customFormat="1">
      <c r="A172" s="19" t="s">
        <v>413</v>
      </c>
      <c r="B172" t="s">
        <v>414</v>
      </c>
      <c r="C172" s="2" t="s">
        <v>310</v>
      </c>
      <c r="D172" t="s">
        <v>331</v>
      </c>
      <c r="E172" s="4" t="s">
        <v>260</v>
      </c>
      <c r="F172" s="1"/>
      <c r="G172" s="1" t="s">
        <v>1052</v>
      </c>
    </row>
    <row r="173" spans="1:7">
      <c r="A173" s="19" t="s">
        <v>547</v>
      </c>
      <c r="B173" t="s">
        <v>409</v>
      </c>
      <c r="C173" s="2" t="s">
        <v>375</v>
      </c>
      <c r="D173" s="2" t="s">
        <v>408</v>
      </c>
      <c r="E173" s="4" t="s">
        <v>254</v>
      </c>
      <c r="F173" s="1">
        <v>12839781</v>
      </c>
      <c r="G173" s="1" t="s">
        <v>1052</v>
      </c>
    </row>
    <row r="174" spans="1:7">
      <c r="A174" s="19" t="s">
        <v>549</v>
      </c>
      <c r="B174" t="s">
        <v>548</v>
      </c>
      <c r="C174" s="2" t="s">
        <v>266</v>
      </c>
      <c r="D174" s="2" t="s">
        <v>550</v>
      </c>
      <c r="E174" s="4" t="s">
        <v>260</v>
      </c>
    </row>
    <row r="175" spans="1:7">
      <c r="A175" s="19" t="s">
        <v>1036</v>
      </c>
      <c r="B175" t="s">
        <v>1037</v>
      </c>
      <c r="C175" s="2" t="s">
        <v>266</v>
      </c>
      <c r="D175" s="2" t="s">
        <v>487</v>
      </c>
      <c r="E175" s="4" t="s">
        <v>260</v>
      </c>
    </row>
    <row r="176" spans="1:7" ht="13.5" thickBot="1">
      <c r="A176" s="19" t="s">
        <v>716</v>
      </c>
      <c r="B176" t="s">
        <v>715</v>
      </c>
      <c r="C176" s="2" t="s">
        <v>264</v>
      </c>
      <c r="D176" s="2" t="s">
        <v>717</v>
      </c>
      <c r="E176" s="4" t="s">
        <v>260</v>
      </c>
    </row>
    <row r="177" spans="1:7">
      <c r="A177" s="11" t="s">
        <v>209</v>
      </c>
      <c r="B177" s="11"/>
      <c r="C177" s="11" t="s">
        <v>346</v>
      </c>
      <c r="D177" s="12" t="s">
        <v>4</v>
      </c>
      <c r="E177" s="11"/>
      <c r="F177" s="12"/>
      <c r="G177" s="12"/>
    </row>
    <row r="178" spans="1:7" s="2" customFormat="1">
      <c r="A178" s="19" t="s">
        <v>210</v>
      </c>
      <c r="B178" t="s">
        <v>551</v>
      </c>
      <c r="C178" s="2" t="s">
        <v>296</v>
      </c>
      <c r="D178" t="s">
        <v>553</v>
      </c>
      <c r="E178" s="4" t="s">
        <v>254</v>
      </c>
      <c r="F178" s="4">
        <v>1359838</v>
      </c>
      <c r="G178" s="4"/>
    </row>
    <row r="179" spans="1:7">
      <c r="A179" s="19" t="s">
        <v>211</v>
      </c>
      <c r="B179" t="s">
        <v>552</v>
      </c>
      <c r="C179" s="2" t="s">
        <v>271</v>
      </c>
      <c r="D179" t="s">
        <v>554</v>
      </c>
      <c r="E179" s="4" t="s">
        <v>254</v>
      </c>
      <c r="F179" s="4">
        <v>1359838</v>
      </c>
      <c r="G179" s="4"/>
    </row>
    <row r="180" spans="1:7" s="2" customFormat="1">
      <c r="A180" s="19" t="s">
        <v>995</v>
      </c>
      <c r="B180" t="s">
        <v>555</v>
      </c>
      <c r="C180" s="2" t="s">
        <v>297</v>
      </c>
      <c r="D180" t="s">
        <v>56</v>
      </c>
      <c r="E180" s="4" t="s">
        <v>260</v>
      </c>
      <c r="F180" s="1"/>
      <c r="G180" s="1"/>
    </row>
    <row r="181" spans="1:7">
      <c r="A181" s="19" t="s">
        <v>212</v>
      </c>
      <c r="B181" t="s">
        <v>556</v>
      </c>
      <c r="C181" s="2" t="s">
        <v>310</v>
      </c>
      <c r="D181" t="s">
        <v>57</v>
      </c>
      <c r="E181" s="4" t="s">
        <v>260</v>
      </c>
    </row>
    <row r="182" spans="1:7">
      <c r="A182" s="19" t="s">
        <v>1018</v>
      </c>
      <c r="B182" t="s">
        <v>557</v>
      </c>
      <c r="C182" s="2" t="s">
        <v>265</v>
      </c>
      <c r="D182" t="s">
        <v>558</v>
      </c>
      <c r="E182" s="4" t="s">
        <v>260</v>
      </c>
    </row>
    <row r="183" spans="1:7" ht="13.5" thickBot="1">
      <c r="A183" s="19" t="s">
        <v>559</v>
      </c>
      <c r="B183" t="s">
        <v>560</v>
      </c>
      <c r="C183" s="2" t="s">
        <v>319</v>
      </c>
      <c r="D183" t="s">
        <v>58</v>
      </c>
      <c r="E183" s="4" t="s">
        <v>260</v>
      </c>
    </row>
    <row r="184" spans="1:7" s="2" customFormat="1">
      <c r="A184" s="11" t="s">
        <v>1035</v>
      </c>
      <c r="B184" s="11"/>
      <c r="C184" s="11" t="s">
        <v>359</v>
      </c>
      <c r="D184" s="12" t="s">
        <v>907</v>
      </c>
      <c r="E184" s="11"/>
      <c r="F184" s="12"/>
      <c r="G184" s="12"/>
    </row>
    <row r="185" spans="1:7" s="2" customFormat="1">
      <c r="A185" s="19" t="s">
        <v>1039</v>
      </c>
      <c r="B185" s="2" t="s">
        <v>887</v>
      </c>
      <c r="C185" s="2" t="s">
        <v>317</v>
      </c>
      <c r="D185" s="2" t="s">
        <v>889</v>
      </c>
      <c r="E185" s="2" t="s">
        <v>260</v>
      </c>
      <c r="F185" s="4"/>
      <c r="G185" s="4"/>
    </row>
    <row r="186" spans="1:7" s="2" customFormat="1" ht="13.5" thickBot="1">
      <c r="A186" s="19" t="s">
        <v>890</v>
      </c>
      <c r="B186" s="2" t="s">
        <v>891</v>
      </c>
      <c r="C186" s="2" t="s">
        <v>366</v>
      </c>
      <c r="D186" s="2" t="s">
        <v>712</v>
      </c>
      <c r="E186" s="2" t="s">
        <v>260</v>
      </c>
      <c r="F186" s="4"/>
      <c r="G186" s="4"/>
    </row>
    <row r="187" spans="1:7" s="2" customFormat="1">
      <c r="A187" s="11" t="s">
        <v>1038</v>
      </c>
      <c r="B187" s="11"/>
      <c r="C187" s="11" t="s">
        <v>356</v>
      </c>
      <c r="D187" s="11" t="s">
        <v>712</v>
      </c>
      <c r="E187" s="11"/>
      <c r="F187" s="11"/>
      <c r="G187" s="11"/>
    </row>
    <row r="188" spans="1:7" ht="13.5" thickBot="1">
      <c r="A188" s="19" t="s">
        <v>1040</v>
      </c>
      <c r="B188" t="s">
        <v>711</v>
      </c>
      <c r="C188" s="2" t="s">
        <v>266</v>
      </c>
      <c r="D188" t="s">
        <v>712</v>
      </c>
      <c r="E188" s="4" t="s">
        <v>260</v>
      </c>
    </row>
    <row r="189" spans="1:7" s="2" customFormat="1">
      <c r="A189" s="11" t="s">
        <v>739</v>
      </c>
      <c r="B189" s="11"/>
      <c r="C189" s="11" t="s">
        <v>362</v>
      </c>
      <c r="D189" s="12" t="s">
        <v>41</v>
      </c>
      <c r="E189" s="11"/>
      <c r="F189" s="11"/>
      <c r="G189" s="11"/>
    </row>
    <row r="190" spans="1:7" ht="13.5" thickBot="1">
      <c r="A190" s="19" t="s">
        <v>740</v>
      </c>
      <c r="B190" s="2" t="s">
        <v>741</v>
      </c>
      <c r="C190" s="2" t="s">
        <v>265</v>
      </c>
      <c r="D190" t="s">
        <v>41</v>
      </c>
      <c r="E190" s="4" t="s">
        <v>254</v>
      </c>
    </row>
    <row r="191" spans="1:7">
      <c r="A191" s="11" t="s">
        <v>220</v>
      </c>
      <c r="B191" s="11"/>
      <c r="C191" s="11" t="s">
        <v>349</v>
      </c>
      <c r="D191" s="12" t="s">
        <v>59</v>
      </c>
      <c r="E191" s="11"/>
      <c r="F191" s="12"/>
      <c r="G191" s="12"/>
    </row>
    <row r="192" spans="1:7" s="2" customFormat="1">
      <c r="A192" s="19" t="s">
        <v>60</v>
      </c>
      <c r="B192" t="s">
        <v>562</v>
      </c>
      <c r="C192" s="2" t="s">
        <v>270</v>
      </c>
      <c r="D192" s="2" t="s">
        <v>561</v>
      </c>
      <c r="E192" s="4" t="s">
        <v>254</v>
      </c>
      <c r="F192" s="1">
        <v>17129387</v>
      </c>
      <c r="G192" s="1" t="s">
        <v>1063</v>
      </c>
    </row>
    <row r="193" spans="1:7">
      <c r="A193" s="19" t="s">
        <v>221</v>
      </c>
      <c r="B193" s="2" t="s">
        <v>241</v>
      </c>
      <c r="C193" s="2" t="s">
        <v>343</v>
      </c>
      <c r="D193" s="2" t="s">
        <v>563</v>
      </c>
      <c r="E193" s="4" t="s">
        <v>254</v>
      </c>
      <c r="F193" s="1">
        <v>17129387</v>
      </c>
      <c r="G193" s="1" t="s">
        <v>1063</v>
      </c>
    </row>
    <row r="194" spans="1:7" s="2" customFormat="1">
      <c r="A194" s="19" t="s">
        <v>779</v>
      </c>
      <c r="B194" t="s">
        <v>564</v>
      </c>
      <c r="C194" s="2" t="s">
        <v>280</v>
      </c>
      <c r="D194" t="s">
        <v>565</v>
      </c>
      <c r="E194" s="4" t="s">
        <v>254</v>
      </c>
      <c r="F194" s="1">
        <v>18240137</v>
      </c>
      <c r="G194" s="1" t="s">
        <v>1063</v>
      </c>
    </row>
    <row r="195" spans="1:7">
      <c r="A195" s="19" t="s">
        <v>62</v>
      </c>
      <c r="B195" t="s">
        <v>566</v>
      </c>
      <c r="C195" s="2" t="s">
        <v>430</v>
      </c>
      <c r="D195" t="s">
        <v>61</v>
      </c>
      <c r="E195" s="4" t="s">
        <v>254</v>
      </c>
      <c r="F195" s="1">
        <v>21954366</v>
      </c>
      <c r="G195" s="1" t="s">
        <v>1063</v>
      </c>
    </row>
    <row r="196" spans="1:7">
      <c r="A196" s="19" t="s">
        <v>63</v>
      </c>
      <c r="B196" t="s">
        <v>567</v>
      </c>
      <c r="C196" s="2" t="s">
        <v>303</v>
      </c>
      <c r="D196" t="s">
        <v>568</v>
      </c>
      <c r="E196" s="4" t="s">
        <v>260</v>
      </c>
      <c r="G196" s="1" t="s">
        <v>1063</v>
      </c>
    </row>
    <row r="197" spans="1:7" ht="13.5" thickBot="1">
      <c r="A197" s="19" t="s">
        <v>204</v>
      </c>
      <c r="B197" t="s">
        <v>569</v>
      </c>
      <c r="C197" s="2" t="s">
        <v>350</v>
      </c>
      <c r="D197" t="s">
        <v>570</v>
      </c>
      <c r="E197" s="4" t="s">
        <v>260</v>
      </c>
    </row>
    <row r="198" spans="1:7" s="2" customFormat="1">
      <c r="A198" s="11" t="s">
        <v>1023</v>
      </c>
      <c r="B198" s="11"/>
      <c r="C198" s="11" t="s">
        <v>356</v>
      </c>
      <c r="D198" s="12" t="s">
        <v>725</v>
      </c>
      <c r="E198" s="11"/>
      <c r="F198" s="11"/>
      <c r="G198" s="11"/>
    </row>
    <row r="199" spans="1:7">
      <c r="A199" s="19" t="s">
        <v>117</v>
      </c>
      <c r="B199" s="2" t="s">
        <v>723</v>
      </c>
      <c r="C199" s="2" t="s">
        <v>266</v>
      </c>
      <c r="D199" s="2" t="s">
        <v>721</v>
      </c>
      <c r="E199" s="4" t="s">
        <v>260</v>
      </c>
    </row>
    <row r="200" spans="1:7" ht="13.5" thickBot="1">
      <c r="A200" s="19" t="s">
        <v>722</v>
      </c>
      <c r="B200" t="s">
        <v>681</v>
      </c>
      <c r="C200" s="2" t="s">
        <v>339</v>
      </c>
      <c r="D200" t="s">
        <v>724</v>
      </c>
      <c r="E200" s="4" t="s">
        <v>260</v>
      </c>
    </row>
    <row r="201" spans="1:7" s="2" customFormat="1">
      <c r="A201" s="11" t="s">
        <v>735</v>
      </c>
      <c r="B201" s="11"/>
      <c r="C201" s="11" t="s">
        <v>344</v>
      </c>
      <c r="D201" s="12" t="s">
        <v>20</v>
      </c>
      <c r="E201" s="11"/>
      <c r="F201" s="11"/>
      <c r="G201" s="11"/>
    </row>
    <row r="202" spans="1:7">
      <c r="A202" s="19" t="s">
        <v>734</v>
      </c>
      <c r="B202" t="s">
        <v>736</v>
      </c>
      <c r="C202" s="2" t="s">
        <v>335</v>
      </c>
      <c r="D202" t="s">
        <v>20</v>
      </c>
      <c r="E202" s="4" t="s">
        <v>260</v>
      </c>
    </row>
    <row r="203" spans="1:7" ht="13.5" thickBot="1">
      <c r="A203" s="19" t="s">
        <v>737</v>
      </c>
      <c r="B203" s="2" t="s">
        <v>21</v>
      </c>
      <c r="C203" s="2" t="s">
        <v>335</v>
      </c>
      <c r="D203" s="2" t="s">
        <v>738</v>
      </c>
      <c r="E203" s="4" t="s">
        <v>260</v>
      </c>
    </row>
    <row r="204" spans="1:7" s="2" customFormat="1">
      <c r="A204" s="11" t="s">
        <v>854</v>
      </c>
      <c r="B204" s="11"/>
      <c r="C204" s="11" t="s">
        <v>356</v>
      </c>
      <c r="D204" s="12" t="s">
        <v>8</v>
      </c>
      <c r="E204" s="11"/>
      <c r="F204" s="12"/>
      <c r="G204" s="12"/>
    </row>
    <row r="205" spans="1:7">
      <c r="A205" s="19" t="s">
        <v>855</v>
      </c>
      <c r="B205" t="s">
        <v>30</v>
      </c>
      <c r="C205" s="2" t="s">
        <v>266</v>
      </c>
      <c r="D205" t="s">
        <v>8</v>
      </c>
      <c r="E205" s="2" t="s">
        <v>260</v>
      </c>
    </row>
    <row r="206" spans="1:7" ht="13.5" thickBot="1">
      <c r="A206" s="19" t="s">
        <v>856</v>
      </c>
      <c r="B206" t="s">
        <v>856</v>
      </c>
      <c r="C206" s="2" t="s">
        <v>266</v>
      </c>
      <c r="D206" t="s">
        <v>857</v>
      </c>
      <c r="E206" s="2" t="s">
        <v>260</v>
      </c>
    </row>
    <row r="207" spans="1:7" s="2" customFormat="1" ht="12" customHeight="1">
      <c r="A207" s="11" t="s">
        <v>696</v>
      </c>
      <c r="B207" s="11"/>
      <c r="C207" s="11" t="s">
        <v>309</v>
      </c>
      <c r="D207" s="11" t="s">
        <v>8</v>
      </c>
      <c r="E207" s="11"/>
      <c r="F207" s="11"/>
      <c r="G207" s="11"/>
    </row>
    <row r="208" spans="1:7">
      <c r="A208" s="19" t="s">
        <v>695</v>
      </c>
      <c r="B208" t="s">
        <v>470</v>
      </c>
      <c r="C208" s="2" t="s">
        <v>312</v>
      </c>
      <c r="D208" s="2" t="s">
        <v>469</v>
      </c>
      <c r="E208" s="4" t="s">
        <v>260</v>
      </c>
    </row>
    <row r="209" spans="1:7" ht="13.5" thickBot="1">
      <c r="A209" s="19" t="s">
        <v>323</v>
      </c>
      <c r="B209" s="2" t="s">
        <v>26</v>
      </c>
      <c r="C209" s="2" t="s">
        <v>324</v>
      </c>
      <c r="D209" t="s">
        <v>697</v>
      </c>
      <c r="E209" s="4" t="s">
        <v>260</v>
      </c>
    </row>
    <row r="210" spans="1:7" s="2" customFormat="1">
      <c r="A210" s="11" t="s">
        <v>977</v>
      </c>
      <c r="B210" s="11"/>
      <c r="C210" s="11" t="s">
        <v>362</v>
      </c>
      <c r="D210" s="12" t="s">
        <v>229</v>
      </c>
      <c r="E210" s="11"/>
      <c r="F210" s="12"/>
      <c r="G210" s="12"/>
    </row>
    <row r="211" spans="1:7">
      <c r="A211" s="19" t="s">
        <v>972</v>
      </c>
      <c r="B211" t="s">
        <v>972</v>
      </c>
      <c r="C211" s="2" t="s">
        <v>265</v>
      </c>
      <c r="D211" s="2" t="s">
        <v>376</v>
      </c>
      <c r="E211" s="2" t="s">
        <v>260</v>
      </c>
    </row>
    <row r="212" spans="1:7" ht="13.5" thickBot="1">
      <c r="A212" s="19" t="s">
        <v>973</v>
      </c>
      <c r="B212" s="2" t="s">
        <v>107</v>
      </c>
      <c r="C212" s="2" t="s">
        <v>325</v>
      </c>
      <c r="D212" t="s">
        <v>106</v>
      </c>
      <c r="E212" s="2" t="s">
        <v>260</v>
      </c>
    </row>
    <row r="213" spans="1:7" s="2" customFormat="1">
      <c r="A213" s="11" t="s">
        <v>730</v>
      </c>
      <c r="B213" s="11"/>
      <c r="C213" s="11" t="s">
        <v>356</v>
      </c>
      <c r="D213" s="12" t="s">
        <v>692</v>
      </c>
      <c r="E213" s="11"/>
      <c r="F213" s="11"/>
      <c r="G213" s="11"/>
    </row>
    <row r="214" spans="1:7">
      <c r="A214" s="19" t="s">
        <v>680</v>
      </c>
      <c r="B214" t="s">
        <v>680</v>
      </c>
      <c r="C214" s="2" t="s">
        <v>266</v>
      </c>
      <c r="D214" t="s">
        <v>729</v>
      </c>
      <c r="E214" s="4" t="s">
        <v>260</v>
      </c>
    </row>
    <row r="215" spans="1:7" ht="13.5" thickBot="1">
      <c r="A215" s="19" t="s">
        <v>731</v>
      </c>
      <c r="B215" s="2" t="s">
        <v>732</v>
      </c>
      <c r="C215" s="2" t="s">
        <v>266</v>
      </c>
      <c r="D215" s="2" t="s">
        <v>733</v>
      </c>
      <c r="E215" s="4" t="s">
        <v>260</v>
      </c>
    </row>
    <row r="216" spans="1:7" s="2" customFormat="1">
      <c r="A216" s="11" t="s">
        <v>999</v>
      </c>
      <c r="B216" s="11"/>
      <c r="C216" s="11" t="s">
        <v>362</v>
      </c>
      <c r="D216" s="12" t="s">
        <v>373</v>
      </c>
      <c r="E216" s="11"/>
      <c r="F216" s="12"/>
      <c r="G216" s="12"/>
    </row>
    <row r="217" spans="1:7">
      <c r="A217" s="19" t="s">
        <v>982</v>
      </c>
      <c r="B217" s="23" t="s">
        <v>982</v>
      </c>
      <c r="C217" s="2" t="s">
        <v>265</v>
      </c>
      <c r="D217" s="2" t="s">
        <v>986</v>
      </c>
      <c r="E217" s="2" t="s">
        <v>260</v>
      </c>
    </row>
    <row r="218" spans="1:7" ht="13.5" thickBot="1">
      <c r="A218" s="19" t="s">
        <v>983</v>
      </c>
      <c r="B218" s="23" t="s">
        <v>985</v>
      </c>
      <c r="C218" s="2" t="s">
        <v>277</v>
      </c>
      <c r="D218" s="2" t="s">
        <v>984</v>
      </c>
      <c r="E218" s="2" t="s">
        <v>260</v>
      </c>
    </row>
    <row r="219" spans="1:7" s="2" customFormat="1">
      <c r="A219" s="11" t="s">
        <v>802</v>
      </c>
      <c r="B219" s="11"/>
      <c r="C219" s="11" t="s">
        <v>259</v>
      </c>
      <c r="D219" s="12" t="s">
        <v>801</v>
      </c>
      <c r="E219" s="11"/>
      <c r="F219" s="12"/>
      <c r="G219" s="12"/>
    </row>
    <row r="220" spans="1:7">
      <c r="A220" s="19" t="s">
        <v>807</v>
      </c>
      <c r="B220" t="s">
        <v>803</v>
      </c>
      <c r="C220" s="2" t="s">
        <v>252</v>
      </c>
      <c r="D220" t="s">
        <v>804</v>
      </c>
      <c r="E220" s="2" t="s">
        <v>260</v>
      </c>
    </row>
    <row r="221" spans="1:7">
      <c r="A221" s="19" t="s">
        <v>806</v>
      </c>
      <c r="B221" t="s">
        <v>808</v>
      </c>
      <c r="C221" s="2" t="s">
        <v>343</v>
      </c>
      <c r="D221" t="s">
        <v>805</v>
      </c>
      <c r="E221" s="2" t="s">
        <v>260</v>
      </c>
    </row>
    <row r="222" spans="1:7">
      <c r="A222" s="19" t="s">
        <v>810</v>
      </c>
      <c r="B222" t="s">
        <v>811</v>
      </c>
      <c r="C222" s="2" t="s">
        <v>343</v>
      </c>
      <c r="D222" t="s">
        <v>809</v>
      </c>
      <c r="E222" s="2" t="s">
        <v>260</v>
      </c>
    </row>
    <row r="223" spans="1:7">
      <c r="A223" s="19" t="s">
        <v>813</v>
      </c>
      <c r="B223" t="s">
        <v>812</v>
      </c>
      <c r="C223" s="2" t="s">
        <v>302</v>
      </c>
      <c r="D223" t="s">
        <v>814</v>
      </c>
      <c r="E223" s="2" t="s">
        <v>260</v>
      </c>
    </row>
    <row r="224" spans="1:7">
      <c r="A224" s="19" t="s">
        <v>816</v>
      </c>
      <c r="B224" t="s">
        <v>815</v>
      </c>
      <c r="C224" s="2" t="s">
        <v>302</v>
      </c>
      <c r="D224" t="s">
        <v>817</v>
      </c>
      <c r="E224" s="2" t="s">
        <v>260</v>
      </c>
    </row>
    <row r="225" spans="1:7">
      <c r="A225" s="19" t="s">
        <v>818</v>
      </c>
      <c r="B225" t="s">
        <v>820</v>
      </c>
      <c r="C225" s="2" t="s">
        <v>371</v>
      </c>
      <c r="D225" t="s">
        <v>819</v>
      </c>
      <c r="E225" s="2" t="s">
        <v>260</v>
      </c>
    </row>
    <row r="226" spans="1:7">
      <c r="A226" s="19" t="s">
        <v>823</v>
      </c>
      <c r="B226" t="s">
        <v>822</v>
      </c>
      <c r="C226" s="2" t="s">
        <v>305</v>
      </c>
      <c r="D226" t="s">
        <v>821</v>
      </c>
      <c r="E226" s="2" t="s">
        <v>260</v>
      </c>
    </row>
    <row r="227" spans="1:7">
      <c r="A227" s="19" t="s">
        <v>825</v>
      </c>
      <c r="B227" t="s">
        <v>826</v>
      </c>
      <c r="C227" s="2" t="s">
        <v>327</v>
      </c>
      <c r="D227" t="s">
        <v>824</v>
      </c>
      <c r="E227" s="2" t="s">
        <v>260</v>
      </c>
    </row>
    <row r="228" spans="1:7">
      <c r="A228" s="19" t="s">
        <v>828</v>
      </c>
      <c r="B228" t="s">
        <v>827</v>
      </c>
      <c r="C228" s="2" t="s">
        <v>275</v>
      </c>
      <c r="D228" t="s">
        <v>829</v>
      </c>
      <c r="E228" s="2" t="s">
        <v>260</v>
      </c>
    </row>
    <row r="229" spans="1:7">
      <c r="A229" s="19" t="s">
        <v>831</v>
      </c>
      <c r="B229" t="s">
        <v>830</v>
      </c>
      <c r="C229" s="2" t="s">
        <v>276</v>
      </c>
      <c r="D229" t="s">
        <v>819</v>
      </c>
      <c r="E229" s="2" t="s">
        <v>260</v>
      </c>
    </row>
    <row r="230" spans="1:7">
      <c r="A230" s="19" t="s">
        <v>833</v>
      </c>
      <c r="B230" t="s">
        <v>832</v>
      </c>
      <c r="C230" s="2" t="s">
        <v>265</v>
      </c>
      <c r="D230" t="s">
        <v>230</v>
      </c>
      <c r="E230" s="2" t="s">
        <v>260</v>
      </c>
    </row>
    <row r="231" spans="1:7">
      <c r="A231" s="19" t="s">
        <v>835</v>
      </c>
      <c r="B231" t="s">
        <v>834</v>
      </c>
      <c r="C231" s="2" t="s">
        <v>264</v>
      </c>
      <c r="D231" t="s">
        <v>836</v>
      </c>
      <c r="E231" s="2" t="s">
        <v>260</v>
      </c>
    </row>
    <row r="232" spans="1:7">
      <c r="A232" s="19" t="s">
        <v>839</v>
      </c>
      <c r="B232" t="s">
        <v>837</v>
      </c>
      <c r="C232" s="2" t="s">
        <v>264</v>
      </c>
      <c r="D232" t="s">
        <v>838</v>
      </c>
      <c r="E232" s="2" t="s">
        <v>260</v>
      </c>
    </row>
    <row r="233" spans="1:7" ht="13.5" thickBot="1">
      <c r="A233" s="19" t="s">
        <v>841</v>
      </c>
      <c r="B233" t="s">
        <v>840</v>
      </c>
      <c r="C233" s="2" t="s">
        <v>326</v>
      </c>
      <c r="D233" s="2" t="s">
        <v>842</v>
      </c>
      <c r="E233" s="2" t="s">
        <v>260</v>
      </c>
    </row>
    <row r="234" spans="1:7" s="2" customFormat="1">
      <c r="A234" s="11" t="s">
        <v>727</v>
      </c>
      <c r="B234" s="11"/>
      <c r="C234" s="11" t="s">
        <v>356</v>
      </c>
      <c r="D234" s="12" t="s">
        <v>726</v>
      </c>
      <c r="E234" s="11"/>
      <c r="F234" s="11"/>
      <c r="G234" s="11"/>
    </row>
    <row r="235" spans="1:7">
      <c r="A235" s="19" t="s">
        <v>1010</v>
      </c>
      <c r="B235" s="2" t="s">
        <v>684</v>
      </c>
      <c r="C235" s="2" t="s">
        <v>339</v>
      </c>
      <c r="D235" s="2" t="s">
        <v>726</v>
      </c>
      <c r="E235" s="4" t="s">
        <v>260</v>
      </c>
    </row>
    <row r="236" spans="1:7" ht="13.5" thickBot="1">
      <c r="A236" s="19" t="s">
        <v>1011</v>
      </c>
      <c r="B236" s="2" t="s">
        <v>728</v>
      </c>
      <c r="C236" s="2" t="s">
        <v>266</v>
      </c>
      <c r="D236" s="2" t="s">
        <v>726</v>
      </c>
      <c r="E236" s="4" t="s">
        <v>260</v>
      </c>
    </row>
    <row r="237" spans="1:7" s="2" customFormat="1">
      <c r="A237" s="11" t="s">
        <v>872</v>
      </c>
      <c r="B237" s="11"/>
      <c r="C237" s="11" t="s">
        <v>346</v>
      </c>
      <c r="D237" s="12" t="s">
        <v>870</v>
      </c>
      <c r="E237" s="11"/>
      <c r="F237" s="12"/>
      <c r="G237" s="12"/>
    </row>
    <row r="238" spans="1:7" ht="13.5" thickBot="1">
      <c r="A238" s="19" t="s">
        <v>873</v>
      </c>
      <c r="B238" s="2" t="s">
        <v>871</v>
      </c>
      <c r="C238" s="2" t="s">
        <v>296</v>
      </c>
      <c r="D238" s="2" t="s">
        <v>869</v>
      </c>
      <c r="E238" s="2" t="s">
        <v>260</v>
      </c>
    </row>
    <row r="239" spans="1:7" s="2" customFormat="1">
      <c r="A239" s="11" t="s">
        <v>868</v>
      </c>
      <c r="B239" s="11"/>
      <c r="C239" s="11" t="s">
        <v>367</v>
      </c>
      <c r="D239" s="12" t="s">
        <v>870</v>
      </c>
      <c r="E239" s="11"/>
      <c r="F239" s="12"/>
      <c r="G239" s="12"/>
    </row>
    <row r="240" spans="1:7">
      <c r="A240" s="19" t="s">
        <v>858</v>
      </c>
      <c r="B240" t="s">
        <v>858</v>
      </c>
      <c r="C240" s="2" t="s">
        <v>268</v>
      </c>
      <c r="D240" t="s">
        <v>859</v>
      </c>
      <c r="E240" s="2" t="s">
        <v>260</v>
      </c>
    </row>
    <row r="241" spans="1:7">
      <c r="A241" s="19" t="s">
        <v>860</v>
      </c>
      <c r="B241" s="2" t="s">
        <v>860</v>
      </c>
      <c r="C241" s="2" t="s">
        <v>304</v>
      </c>
      <c r="D241" t="s">
        <v>861</v>
      </c>
      <c r="E241" s="2" t="s">
        <v>260</v>
      </c>
    </row>
    <row r="242" spans="1:7">
      <c r="A242" s="19" t="s">
        <v>862</v>
      </c>
      <c r="B242" t="s">
        <v>862</v>
      </c>
      <c r="C242" s="2" t="s">
        <v>266</v>
      </c>
      <c r="D242" t="s">
        <v>863</v>
      </c>
      <c r="E242" s="2" t="s">
        <v>260</v>
      </c>
    </row>
    <row r="243" spans="1:7">
      <c r="A243" s="19" t="s">
        <v>864</v>
      </c>
      <c r="B243" t="s">
        <v>864</v>
      </c>
      <c r="C243" s="2" t="s">
        <v>266</v>
      </c>
      <c r="D243" s="2" t="s">
        <v>230</v>
      </c>
      <c r="E243" s="2" t="s">
        <v>260</v>
      </c>
    </row>
    <row r="244" spans="1:7" ht="13.5" thickBot="1">
      <c r="A244" s="19" t="s">
        <v>867</v>
      </c>
      <c r="B244" t="s">
        <v>866</v>
      </c>
      <c r="C244" s="2" t="s">
        <v>750</v>
      </c>
      <c r="D244" t="s">
        <v>865</v>
      </c>
      <c r="E244" s="2" t="s">
        <v>260</v>
      </c>
    </row>
    <row r="245" spans="1:7" s="2" customFormat="1">
      <c r="A245" s="11" t="s">
        <v>574</v>
      </c>
      <c r="B245" s="11"/>
      <c r="C245" s="11" t="s">
        <v>309</v>
      </c>
      <c r="D245" s="12" t="s">
        <v>201</v>
      </c>
      <c r="E245" s="11"/>
      <c r="F245" s="12"/>
      <c r="G245" s="12"/>
    </row>
    <row r="246" spans="1:7">
      <c r="A246" s="19" t="s">
        <v>572</v>
      </c>
      <c r="B246" t="s">
        <v>571</v>
      </c>
      <c r="C246" s="2" t="s">
        <v>264</v>
      </c>
      <c r="D246" s="2" t="s">
        <v>573</v>
      </c>
      <c r="E246" s="4" t="s">
        <v>260</v>
      </c>
    </row>
    <row r="247" spans="1:7" ht="13.5" thickBot="1">
      <c r="A247" s="19" t="s">
        <v>27</v>
      </c>
      <c r="B247" t="s">
        <v>27</v>
      </c>
      <c r="C247" s="2" t="s">
        <v>264</v>
      </c>
      <c r="D247" t="s">
        <v>65</v>
      </c>
      <c r="E247" s="4" t="s">
        <v>260</v>
      </c>
    </row>
    <row r="248" spans="1:7" s="2" customFormat="1">
      <c r="A248" s="11" t="s">
        <v>988</v>
      </c>
      <c r="B248" s="11"/>
      <c r="C248" s="11" t="s">
        <v>309</v>
      </c>
      <c r="D248" s="12" t="s">
        <v>373</v>
      </c>
      <c r="E248" s="11"/>
      <c r="F248" s="12"/>
      <c r="G248" s="12"/>
    </row>
    <row r="249" spans="1:7">
      <c r="A249" s="19" t="s">
        <v>987</v>
      </c>
      <c r="B249" t="s">
        <v>987</v>
      </c>
      <c r="C249" s="2" t="s">
        <v>264</v>
      </c>
      <c r="D249" t="s">
        <v>986</v>
      </c>
      <c r="E249" s="2" t="s">
        <v>260</v>
      </c>
    </row>
    <row r="250" spans="1:7" ht="13.5" thickBot="1">
      <c r="A250" s="19" t="s">
        <v>989</v>
      </c>
      <c r="B250" t="s">
        <v>989</v>
      </c>
      <c r="C250" s="2" t="s">
        <v>264</v>
      </c>
      <c r="D250" s="2" t="s">
        <v>990</v>
      </c>
      <c r="E250" s="2" t="s">
        <v>260</v>
      </c>
    </row>
    <row r="251" spans="1:7" s="2" customFormat="1">
      <c r="A251" s="11" t="s">
        <v>1008</v>
      </c>
      <c r="B251" s="11"/>
      <c r="C251" s="11" t="s">
        <v>356</v>
      </c>
      <c r="D251" s="11" t="s">
        <v>692</v>
      </c>
      <c r="E251" s="11"/>
      <c r="F251" s="11"/>
      <c r="G251" s="11"/>
    </row>
    <row r="252" spans="1:7">
      <c r="A252" s="19" t="s">
        <v>682</v>
      </c>
      <c r="B252" s="2" t="s">
        <v>682</v>
      </c>
      <c r="C252" s="2" t="s">
        <v>266</v>
      </c>
      <c r="D252" s="2" t="s">
        <v>713</v>
      </c>
      <c r="E252" s="4" t="s">
        <v>260</v>
      </c>
    </row>
    <row r="253" spans="1:7" ht="13.5" thickBot="1">
      <c r="A253" s="19" t="s">
        <v>1009</v>
      </c>
      <c r="B253" s="2" t="s">
        <v>714</v>
      </c>
      <c r="C253" s="2" t="s">
        <v>266</v>
      </c>
      <c r="D253" s="2" t="s">
        <v>692</v>
      </c>
      <c r="E253" s="4" t="s">
        <v>260</v>
      </c>
    </row>
    <row r="254" spans="1:7" s="2" customFormat="1">
      <c r="A254" s="11" t="s">
        <v>224</v>
      </c>
      <c r="B254" s="11"/>
      <c r="C254" s="11" t="s">
        <v>367</v>
      </c>
      <c r="D254" s="12" t="s">
        <v>11</v>
      </c>
      <c r="E254" s="11"/>
      <c r="F254" s="12"/>
      <c r="G254" s="12"/>
    </row>
    <row r="255" spans="1:7">
      <c r="A255" s="19" t="s">
        <v>700</v>
      </c>
      <c r="B255" s="2" t="s">
        <v>401</v>
      </c>
      <c r="C255" s="2" t="s">
        <v>268</v>
      </c>
      <c r="D255" s="2" t="s">
        <v>703</v>
      </c>
      <c r="E255" s="4" t="s">
        <v>260</v>
      </c>
      <c r="G255" s="1" t="s">
        <v>1049</v>
      </c>
    </row>
    <row r="256" spans="1:7">
      <c r="A256" s="19" t="s">
        <v>475</v>
      </c>
      <c r="B256" s="2" t="s">
        <v>702</v>
      </c>
      <c r="C256" s="2" t="s">
        <v>311</v>
      </c>
      <c r="D256" s="2" t="s">
        <v>486</v>
      </c>
      <c r="E256" s="4" t="s">
        <v>260</v>
      </c>
      <c r="G256" s="1" t="s">
        <v>1049</v>
      </c>
    </row>
    <row r="257" spans="1:7">
      <c r="A257" s="19" t="s">
        <v>197</v>
      </c>
      <c r="B257" s="2" t="s">
        <v>66</v>
      </c>
      <c r="C257" s="2" t="s">
        <v>335</v>
      </c>
      <c r="D257" s="3" t="s">
        <v>687</v>
      </c>
      <c r="E257" s="4" t="s">
        <v>254</v>
      </c>
      <c r="F257" s="4">
        <v>22203558</v>
      </c>
      <c r="G257" s="1" t="s">
        <v>1049</v>
      </c>
    </row>
    <row r="258" spans="1:7" ht="13.5" thickBot="1">
      <c r="A258" s="19" t="s">
        <v>689</v>
      </c>
      <c r="B258" s="2" t="s">
        <v>242</v>
      </c>
      <c r="C258" s="2" t="s">
        <v>544</v>
      </c>
      <c r="D258" s="2" t="s">
        <v>690</v>
      </c>
      <c r="E258" s="4" t="s">
        <v>260</v>
      </c>
    </row>
    <row r="259" spans="1:7" s="2" customFormat="1">
      <c r="A259" s="11" t="s">
        <v>1024</v>
      </c>
      <c r="B259" s="11"/>
      <c r="C259" s="11" t="s">
        <v>368</v>
      </c>
      <c r="D259" s="11" t="s">
        <v>198</v>
      </c>
      <c r="E259" s="11"/>
      <c r="F259" s="11"/>
      <c r="G259" s="11"/>
    </row>
    <row r="260" spans="1:7">
      <c r="A260" s="19" t="s">
        <v>402</v>
      </c>
      <c r="B260" t="s">
        <v>705</v>
      </c>
      <c r="C260" s="2" t="s">
        <v>348</v>
      </c>
      <c r="D260" t="s">
        <v>68</v>
      </c>
      <c r="E260" s="4" t="s">
        <v>260</v>
      </c>
      <c r="G260" s="4" t="s">
        <v>1050</v>
      </c>
    </row>
    <row r="261" spans="1:7">
      <c r="A261" s="19" t="s">
        <v>706</v>
      </c>
      <c r="B261" t="s">
        <v>708</v>
      </c>
      <c r="C261" s="2" t="s">
        <v>261</v>
      </c>
      <c r="D261" t="s">
        <v>707</v>
      </c>
      <c r="E261" s="4" t="s">
        <v>260</v>
      </c>
    </row>
    <row r="262" spans="1:7">
      <c r="A262" s="19" t="s">
        <v>704</v>
      </c>
      <c r="B262" t="s">
        <v>709</v>
      </c>
      <c r="C262" s="2" t="s">
        <v>267</v>
      </c>
      <c r="D262" t="s">
        <v>710</v>
      </c>
      <c r="E262" s="4" t="s">
        <v>260</v>
      </c>
    </row>
    <row r="263" spans="1:7" ht="13.5" thickBot="1">
      <c r="A263" s="19" t="s">
        <v>404</v>
      </c>
      <c r="B263" s="2" t="s">
        <v>403</v>
      </c>
      <c r="C263" s="2" t="s">
        <v>336</v>
      </c>
      <c r="D263" t="s">
        <v>800</v>
      </c>
      <c r="E263" s="4" t="s">
        <v>260</v>
      </c>
      <c r="G263" s="1" t="s">
        <v>1051</v>
      </c>
    </row>
    <row r="264" spans="1:7" s="2" customFormat="1">
      <c r="A264" s="11" t="s">
        <v>1025</v>
      </c>
      <c r="B264" s="11"/>
      <c r="C264" s="11" t="s">
        <v>360</v>
      </c>
      <c r="D264" s="11" t="s">
        <v>198</v>
      </c>
      <c r="E264" s="11"/>
      <c r="F264" s="11"/>
      <c r="G264" s="11"/>
    </row>
    <row r="265" spans="1:7">
      <c r="A265" s="19" t="s">
        <v>700</v>
      </c>
      <c r="B265" s="2" t="s">
        <v>401</v>
      </c>
      <c r="C265" s="2" t="s">
        <v>544</v>
      </c>
      <c r="D265" s="2" t="s">
        <v>703</v>
      </c>
      <c r="E265" s="4" t="s">
        <v>260</v>
      </c>
      <c r="G265" s="1" t="s">
        <v>1049</v>
      </c>
    </row>
    <row r="266" spans="1:7">
      <c r="A266" s="19" t="s">
        <v>475</v>
      </c>
      <c r="B266" s="2" t="s">
        <v>702</v>
      </c>
      <c r="C266" s="2" t="s">
        <v>377</v>
      </c>
      <c r="D266" s="2" t="s">
        <v>486</v>
      </c>
      <c r="E266" s="4" t="s">
        <v>260</v>
      </c>
      <c r="G266" s="1" t="s">
        <v>1049</v>
      </c>
    </row>
    <row r="267" spans="1:7">
      <c r="A267" s="19" t="s">
        <v>197</v>
      </c>
      <c r="B267" s="2" t="s">
        <v>66</v>
      </c>
      <c r="C267" s="2" t="s">
        <v>335</v>
      </c>
      <c r="D267" s="3" t="s">
        <v>687</v>
      </c>
      <c r="E267" s="4" t="s">
        <v>260</v>
      </c>
      <c r="F267" s="4"/>
      <c r="G267" s="1" t="s">
        <v>1049</v>
      </c>
    </row>
    <row r="268" spans="1:7">
      <c r="A268" s="19" t="s">
        <v>996</v>
      </c>
      <c r="B268" s="2" t="s">
        <v>998</v>
      </c>
      <c r="C268" s="2" t="s">
        <v>276</v>
      </c>
      <c r="D268" t="s">
        <v>997</v>
      </c>
      <c r="E268" s="4" t="s">
        <v>260</v>
      </c>
      <c r="G268" s="1" t="s">
        <v>1050</v>
      </c>
    </row>
    <row r="269" spans="1:7" ht="13.5" thickBot="1">
      <c r="A269" s="19" t="s">
        <v>402</v>
      </c>
      <c r="B269" s="2" t="s">
        <v>705</v>
      </c>
      <c r="C269" s="2" t="s">
        <v>468</v>
      </c>
      <c r="D269" t="s">
        <v>68</v>
      </c>
      <c r="E269" s="4" t="s">
        <v>260</v>
      </c>
      <c r="G269" s="1" t="s">
        <v>1050</v>
      </c>
    </row>
    <row r="270" spans="1:7" s="2" customFormat="1">
      <c r="A270" s="11" t="s">
        <v>929</v>
      </c>
      <c r="B270" s="11"/>
      <c r="C270" s="11" t="s">
        <v>749</v>
      </c>
      <c r="D270" s="12" t="s">
        <v>928</v>
      </c>
      <c r="E270" s="11"/>
      <c r="F270" s="12"/>
      <c r="G270" s="12"/>
    </row>
    <row r="271" spans="1:7">
      <c r="A271" s="19" t="s">
        <v>930</v>
      </c>
      <c r="B271" s="2" t="s">
        <v>933</v>
      </c>
      <c r="C271" s="2" t="s">
        <v>375</v>
      </c>
      <c r="D271" s="2" t="s">
        <v>934</v>
      </c>
      <c r="E271" s="2" t="s">
        <v>260</v>
      </c>
    </row>
    <row r="272" spans="1:7" ht="13.5" thickBot="1">
      <c r="A272" s="19" t="s">
        <v>931</v>
      </c>
      <c r="B272" t="s">
        <v>932</v>
      </c>
      <c r="C272" s="2" t="s">
        <v>281</v>
      </c>
      <c r="D272" t="s">
        <v>928</v>
      </c>
      <c r="E272" s="2" t="s">
        <v>260</v>
      </c>
    </row>
    <row r="273" spans="1:7" s="2" customFormat="1">
      <c r="A273" s="11" t="s">
        <v>218</v>
      </c>
      <c r="B273" s="11"/>
      <c r="C273" s="11" t="s">
        <v>359</v>
      </c>
      <c r="D273" s="12" t="s">
        <v>69</v>
      </c>
      <c r="E273" s="11"/>
      <c r="F273" s="12"/>
      <c r="G273" s="12"/>
    </row>
    <row r="274" spans="1:7">
      <c r="A274" s="19" t="s">
        <v>72</v>
      </c>
      <c r="B274" t="s">
        <v>575</v>
      </c>
      <c r="C274" s="2" t="s">
        <v>272</v>
      </c>
      <c r="D274" t="s">
        <v>71</v>
      </c>
      <c r="E274" s="4" t="s">
        <v>260</v>
      </c>
    </row>
    <row r="275" spans="1:7" ht="13.5" thickBot="1">
      <c r="A275" s="19" t="s">
        <v>577</v>
      </c>
      <c r="B275" s="2" t="s">
        <v>576</v>
      </c>
      <c r="C275" s="2" t="s">
        <v>315</v>
      </c>
      <c r="D275" t="s">
        <v>70</v>
      </c>
      <c r="E275" s="4" t="s">
        <v>260</v>
      </c>
    </row>
    <row r="276" spans="1:7">
      <c r="A276" s="11" t="s">
        <v>1043</v>
      </c>
      <c r="B276" s="11"/>
      <c r="C276" s="11" t="s">
        <v>344</v>
      </c>
      <c r="D276" s="11" t="s">
        <v>1044</v>
      </c>
      <c r="E276" s="11"/>
      <c r="F276" s="11"/>
      <c r="G276" s="11"/>
    </row>
    <row r="277" spans="1:7" ht="13.5" thickBot="1">
      <c r="A277" s="19" t="s">
        <v>1045</v>
      </c>
      <c r="B277" s="2" t="s">
        <v>698</v>
      </c>
      <c r="C277" s="2" t="s">
        <v>335</v>
      </c>
      <c r="D277" s="2" t="s">
        <v>1044</v>
      </c>
      <c r="E277" s="4" t="s">
        <v>260</v>
      </c>
      <c r="F277" s="4"/>
      <c r="G277" s="4"/>
    </row>
    <row r="278" spans="1:7">
      <c r="A278" s="11" t="s">
        <v>213</v>
      </c>
      <c r="B278" s="11"/>
      <c r="C278" s="11" t="s">
        <v>356</v>
      </c>
      <c r="D278" s="12" t="s">
        <v>69</v>
      </c>
      <c r="E278" s="11"/>
      <c r="F278" s="12"/>
      <c r="G278" s="12"/>
    </row>
    <row r="279" spans="1:7" s="10" customFormat="1">
      <c r="A279" s="19" t="s">
        <v>214</v>
      </c>
      <c r="B279" t="s">
        <v>578</v>
      </c>
      <c r="C279" s="2" t="s">
        <v>339</v>
      </c>
      <c r="D279" t="s">
        <v>36</v>
      </c>
      <c r="E279" s="4" t="s">
        <v>260</v>
      </c>
      <c r="F279" s="1"/>
      <c r="G279" s="1"/>
    </row>
    <row r="280" spans="1:7" s="2" customFormat="1" ht="13.5" thickBot="1">
      <c r="A280" s="19" t="s">
        <v>215</v>
      </c>
      <c r="B280" t="s">
        <v>73</v>
      </c>
      <c r="C280" s="2" t="s">
        <v>339</v>
      </c>
      <c r="D280" s="3" t="s">
        <v>354</v>
      </c>
      <c r="E280" s="4" t="s">
        <v>260</v>
      </c>
      <c r="F280" s="1"/>
      <c r="G280" s="1"/>
    </row>
    <row r="281" spans="1:7">
      <c r="A281" s="11" t="s">
        <v>765</v>
      </c>
      <c r="B281" s="11"/>
      <c r="C281" s="11" t="s">
        <v>362</v>
      </c>
      <c r="D281" s="12" t="s">
        <v>318</v>
      </c>
      <c r="E281" s="11"/>
      <c r="F281" s="12"/>
      <c r="G281" s="12"/>
    </row>
    <row r="282" spans="1:7" ht="13.5" thickBot="1">
      <c r="A282" s="19" t="s">
        <v>465</v>
      </c>
      <c r="B282" s="2" t="s">
        <v>466</v>
      </c>
      <c r="C282" s="2" t="s">
        <v>265</v>
      </c>
      <c r="D282" s="4" t="s">
        <v>318</v>
      </c>
      <c r="E282" s="2" t="s">
        <v>260</v>
      </c>
      <c r="F282" s="4"/>
      <c r="G282" s="1" t="s">
        <v>1058</v>
      </c>
    </row>
    <row r="283" spans="1:7" s="2" customFormat="1">
      <c r="A283" s="11" t="s">
        <v>355</v>
      </c>
      <c r="B283" s="11"/>
      <c r="C283" s="11" t="s">
        <v>362</v>
      </c>
      <c r="D283" s="12" t="s">
        <v>22</v>
      </c>
      <c r="E283" s="11"/>
      <c r="F283" s="12"/>
      <c r="G283" s="12"/>
    </row>
    <row r="284" spans="1:7" ht="13.5" thickBot="1">
      <c r="A284" s="19" t="s">
        <v>74</v>
      </c>
      <c r="B284" t="s">
        <v>579</v>
      </c>
      <c r="C284" s="2" t="s">
        <v>276</v>
      </c>
      <c r="D284" t="s">
        <v>22</v>
      </c>
      <c r="E284" s="4" t="s">
        <v>260</v>
      </c>
    </row>
    <row r="285" spans="1:7">
      <c r="A285" s="11" t="s">
        <v>357</v>
      </c>
      <c r="B285" s="11"/>
      <c r="C285" s="11" t="s">
        <v>259</v>
      </c>
      <c r="D285" s="12" t="s">
        <v>15</v>
      </c>
      <c r="E285" s="11"/>
      <c r="F285" s="12"/>
      <c r="G285" s="12"/>
    </row>
    <row r="286" spans="1:7" s="2" customFormat="1">
      <c r="A286" s="19" t="s">
        <v>77</v>
      </c>
      <c r="B286" t="s">
        <v>580</v>
      </c>
      <c r="C286" s="2" t="s">
        <v>343</v>
      </c>
      <c r="D286" t="s">
        <v>78</v>
      </c>
      <c r="E286" s="4" t="s">
        <v>260</v>
      </c>
      <c r="F286" s="1"/>
      <c r="G286" s="1"/>
    </row>
    <row r="287" spans="1:7">
      <c r="A287" s="19" t="s">
        <v>75</v>
      </c>
      <c r="B287" t="s">
        <v>581</v>
      </c>
      <c r="C287" s="2" t="s">
        <v>582</v>
      </c>
      <c r="D287" t="s">
        <v>79</v>
      </c>
      <c r="E287" s="4" t="s">
        <v>260</v>
      </c>
    </row>
    <row r="288" spans="1:7" s="2" customFormat="1">
      <c r="A288" s="19" t="s">
        <v>76</v>
      </c>
      <c r="B288" t="s">
        <v>583</v>
      </c>
      <c r="C288" s="2" t="s">
        <v>328</v>
      </c>
      <c r="D288" t="s">
        <v>80</v>
      </c>
      <c r="E288" s="4" t="s">
        <v>260</v>
      </c>
      <c r="F288" s="1"/>
      <c r="G288" s="1"/>
    </row>
    <row r="289" spans="1:7" ht="13.5" thickBot="1">
      <c r="A289" s="19" t="s">
        <v>1066</v>
      </c>
      <c r="B289" t="s">
        <v>585</v>
      </c>
      <c r="C289" s="2" t="s">
        <v>264</v>
      </c>
      <c r="D289" t="s">
        <v>584</v>
      </c>
      <c r="E289" s="4" t="s">
        <v>260</v>
      </c>
    </row>
    <row r="290" spans="1:7">
      <c r="A290" s="11" t="s">
        <v>206</v>
      </c>
      <c r="B290" s="11"/>
      <c r="C290" s="11" t="s">
        <v>360</v>
      </c>
      <c r="D290" s="12" t="s">
        <v>0</v>
      </c>
      <c r="E290" s="11"/>
      <c r="F290" s="12"/>
      <c r="G290" s="12"/>
    </row>
    <row r="291" spans="1:7">
      <c r="A291" s="19" t="s">
        <v>88</v>
      </c>
      <c r="B291" t="s">
        <v>586</v>
      </c>
      <c r="C291" s="2" t="s">
        <v>276</v>
      </c>
      <c r="D291" t="s">
        <v>182</v>
      </c>
      <c r="E291" s="4" t="s">
        <v>260</v>
      </c>
      <c r="G291" s="1" t="s">
        <v>1065</v>
      </c>
    </row>
    <row r="292" spans="1:7" s="2" customFormat="1">
      <c r="A292" s="19" t="s">
        <v>181</v>
      </c>
      <c r="B292" t="s">
        <v>587</v>
      </c>
      <c r="C292" s="2" t="s">
        <v>263</v>
      </c>
      <c r="D292" t="s">
        <v>588</v>
      </c>
      <c r="E292" s="4" t="s">
        <v>260</v>
      </c>
      <c r="F292" s="1"/>
      <c r="G292" s="1"/>
    </row>
    <row r="293" spans="1:7" ht="13.5" thickBot="1">
      <c r="A293" s="19" t="s">
        <v>183</v>
      </c>
      <c r="B293" t="s">
        <v>589</v>
      </c>
      <c r="C293" s="2" t="s">
        <v>590</v>
      </c>
      <c r="D293" t="s">
        <v>180</v>
      </c>
      <c r="E293" s="4" t="s">
        <v>260</v>
      </c>
    </row>
    <row r="294" spans="1:7">
      <c r="A294" s="11" t="s">
        <v>1067</v>
      </c>
      <c r="B294" s="11"/>
      <c r="C294" s="11" t="s">
        <v>360</v>
      </c>
      <c r="D294" s="12" t="s">
        <v>975</v>
      </c>
      <c r="E294" s="11"/>
      <c r="F294" s="12"/>
      <c r="G294" s="12"/>
    </row>
    <row r="295" spans="1:7">
      <c r="A295" s="19" t="s">
        <v>1000</v>
      </c>
      <c r="B295" t="s">
        <v>963</v>
      </c>
      <c r="C295" s="2" t="s">
        <v>267</v>
      </c>
      <c r="D295" s="2" t="s">
        <v>1001</v>
      </c>
      <c r="E295" s="2" t="s">
        <v>260</v>
      </c>
    </row>
    <row r="296" spans="1:7">
      <c r="A296" s="19" t="s">
        <v>964</v>
      </c>
      <c r="B296" t="s">
        <v>965</v>
      </c>
      <c r="C296" s="2" t="s">
        <v>267</v>
      </c>
      <c r="D296" s="2" t="s">
        <v>230</v>
      </c>
      <c r="E296" s="2" t="s">
        <v>260</v>
      </c>
    </row>
    <row r="297" spans="1:7">
      <c r="A297" s="19" t="s">
        <v>967</v>
      </c>
      <c r="B297" t="s">
        <v>966</v>
      </c>
      <c r="C297" s="2" t="s">
        <v>266</v>
      </c>
      <c r="D297" t="s">
        <v>968</v>
      </c>
      <c r="E297" s="2" t="s">
        <v>260</v>
      </c>
    </row>
    <row r="298" spans="1:7" s="2" customFormat="1" ht="13.5" thickBot="1">
      <c r="A298" s="19" t="s">
        <v>969</v>
      </c>
      <c r="B298" t="s">
        <v>970</v>
      </c>
      <c r="C298" s="2" t="s">
        <v>332</v>
      </c>
      <c r="D298" t="s">
        <v>971</v>
      </c>
      <c r="E298" s="2" t="s">
        <v>260</v>
      </c>
      <c r="F298" s="1"/>
      <c r="G298" s="1"/>
    </row>
    <row r="299" spans="1:7">
      <c r="A299" s="11" t="s">
        <v>208</v>
      </c>
      <c r="B299" s="11"/>
      <c r="C299" s="11" t="s">
        <v>352</v>
      </c>
      <c r="D299" s="12" t="s">
        <v>1</v>
      </c>
      <c r="E299" s="11"/>
      <c r="F299" s="12"/>
      <c r="G299" s="12"/>
    </row>
    <row r="300" spans="1:7">
      <c r="A300" s="19" t="s">
        <v>83</v>
      </c>
      <c r="B300" t="s">
        <v>471</v>
      </c>
      <c r="C300" s="2" t="s">
        <v>298</v>
      </c>
      <c r="D300" t="s">
        <v>591</v>
      </c>
      <c r="E300" s="4" t="s">
        <v>260</v>
      </c>
    </row>
    <row r="301" spans="1:7">
      <c r="A301" s="19" t="s">
        <v>86</v>
      </c>
      <c r="B301" t="s">
        <v>592</v>
      </c>
      <c r="C301" s="2" t="s">
        <v>311</v>
      </c>
      <c r="D301" s="2" t="s">
        <v>593</v>
      </c>
      <c r="E301" s="4" t="s">
        <v>260</v>
      </c>
    </row>
    <row r="302" spans="1:7" s="2" customFormat="1">
      <c r="A302" s="19" t="s">
        <v>85</v>
      </c>
      <c r="B302" t="s">
        <v>594</v>
      </c>
      <c r="C302" s="2" t="s">
        <v>284</v>
      </c>
      <c r="D302" s="2" t="s">
        <v>593</v>
      </c>
      <c r="E302" s="4" t="s">
        <v>260</v>
      </c>
      <c r="F302" s="1"/>
      <c r="G302" s="1"/>
    </row>
    <row r="303" spans="1:7">
      <c r="A303" s="19" t="s">
        <v>81</v>
      </c>
      <c r="B303" t="s">
        <v>595</v>
      </c>
      <c r="C303" s="2" t="s">
        <v>582</v>
      </c>
      <c r="D303" t="s">
        <v>596</v>
      </c>
      <c r="E303" s="4" t="s">
        <v>260</v>
      </c>
    </row>
    <row r="304" spans="1:7">
      <c r="A304" s="19" t="s">
        <v>597</v>
      </c>
      <c r="B304" t="s">
        <v>87</v>
      </c>
      <c r="C304" s="2" t="s">
        <v>304</v>
      </c>
      <c r="D304" t="s">
        <v>598</v>
      </c>
      <c r="E304" s="4" t="s">
        <v>260</v>
      </c>
    </row>
    <row r="305" spans="1:7" ht="13.5" thickBot="1">
      <c r="A305" s="19" t="s">
        <v>84</v>
      </c>
      <c r="B305" t="s">
        <v>600</v>
      </c>
      <c r="C305" s="2" t="s">
        <v>297</v>
      </c>
      <c r="D305" t="s">
        <v>599</v>
      </c>
      <c r="E305" s="4" t="s">
        <v>260</v>
      </c>
    </row>
    <row r="306" spans="1:7">
      <c r="A306" s="11" t="s">
        <v>207</v>
      </c>
      <c r="B306" s="11"/>
      <c r="C306" s="11" t="s">
        <v>359</v>
      </c>
      <c r="D306" s="12" t="s">
        <v>34</v>
      </c>
      <c r="E306" s="11"/>
      <c r="F306" s="12"/>
      <c r="G306" s="12"/>
    </row>
    <row r="307" spans="1:7" s="2" customFormat="1">
      <c r="A307" s="19" t="s">
        <v>602</v>
      </c>
      <c r="B307" t="s">
        <v>601</v>
      </c>
      <c r="C307" s="2" t="s">
        <v>603</v>
      </c>
      <c r="D307" s="2" t="s">
        <v>604</v>
      </c>
      <c r="E307" s="4" t="s">
        <v>260</v>
      </c>
      <c r="F307" s="1"/>
    </row>
    <row r="308" spans="1:7" s="2" customFormat="1" ht="13.5" thickBot="1">
      <c r="A308" s="19" t="s">
        <v>88</v>
      </c>
      <c r="B308" t="s">
        <v>586</v>
      </c>
      <c r="C308" s="2" t="s">
        <v>342</v>
      </c>
      <c r="D308" t="s">
        <v>182</v>
      </c>
      <c r="E308" s="4" t="s">
        <v>260</v>
      </c>
      <c r="F308" s="1"/>
      <c r="G308" s="1" t="s">
        <v>1065</v>
      </c>
    </row>
    <row r="309" spans="1:7" s="2" customFormat="1">
      <c r="A309" s="11" t="s">
        <v>1004</v>
      </c>
      <c r="B309" s="11"/>
      <c r="C309" s="11" t="s">
        <v>356</v>
      </c>
      <c r="D309" s="11" t="s">
        <v>1005</v>
      </c>
      <c r="E309" s="11"/>
      <c r="F309" s="11"/>
      <c r="G309" s="11"/>
    </row>
    <row r="310" spans="1:7" ht="13.5" thickBot="1">
      <c r="A310" s="7" t="s">
        <v>1071</v>
      </c>
      <c r="B310" s="2" t="s">
        <v>799</v>
      </c>
      <c r="C310" s="2" t="s">
        <v>335</v>
      </c>
      <c r="D310" s="4" t="s">
        <v>699</v>
      </c>
      <c r="E310" s="2" t="s">
        <v>260</v>
      </c>
      <c r="F310" s="4"/>
      <c r="G310" s="4"/>
    </row>
    <row r="311" spans="1:7" s="2" customFormat="1">
      <c r="A311" s="11" t="s">
        <v>1006</v>
      </c>
      <c r="B311" s="11"/>
      <c r="C311" s="11" t="s">
        <v>344</v>
      </c>
      <c r="D311" s="12" t="s">
        <v>1005</v>
      </c>
      <c r="E311" s="11"/>
      <c r="F311" s="12"/>
      <c r="G311" s="12"/>
    </row>
    <row r="312" spans="1:7" ht="13.5" thickBot="1">
      <c r="A312" s="19" t="s">
        <v>1007</v>
      </c>
      <c r="B312" t="s">
        <v>683</v>
      </c>
      <c r="C312" s="2" t="s">
        <v>667</v>
      </c>
      <c r="D312" t="s">
        <v>1005</v>
      </c>
    </row>
    <row r="313" spans="1:7">
      <c r="A313" s="11" t="s">
        <v>361</v>
      </c>
      <c r="B313" s="11"/>
      <c r="C313" s="11" t="s">
        <v>368</v>
      </c>
      <c r="D313" s="12" t="s">
        <v>33</v>
      </c>
      <c r="E313" s="11"/>
      <c r="F313" s="12"/>
      <c r="G313" s="12"/>
    </row>
    <row r="314" spans="1:7" s="2" customFormat="1">
      <c r="A314" s="19" t="s">
        <v>90</v>
      </c>
      <c r="B314" t="s">
        <v>605</v>
      </c>
      <c r="C314" s="2" t="s">
        <v>276</v>
      </c>
      <c r="D314" t="s">
        <v>91</v>
      </c>
      <c r="E314" s="4" t="s">
        <v>254</v>
      </c>
      <c r="F314" s="1">
        <v>15066807</v>
      </c>
      <c r="G314" s="1"/>
    </row>
    <row r="315" spans="1:7" ht="13.5" thickBot="1">
      <c r="A315" s="19" t="s">
        <v>89</v>
      </c>
      <c r="B315" t="s">
        <v>243</v>
      </c>
      <c r="C315" s="2" t="s">
        <v>276</v>
      </c>
      <c r="D315" t="s">
        <v>363</v>
      </c>
      <c r="E315" s="4" t="s">
        <v>254</v>
      </c>
      <c r="F315" s="1">
        <v>15066807</v>
      </c>
    </row>
    <row r="316" spans="1:7">
      <c r="A316" s="11" t="s">
        <v>219</v>
      </c>
      <c r="B316" s="11"/>
      <c r="C316" s="11" t="s">
        <v>346</v>
      </c>
      <c r="D316" s="12" t="s">
        <v>35</v>
      </c>
      <c r="E316" s="11"/>
      <c r="F316" s="12"/>
      <c r="G316" s="12"/>
    </row>
    <row r="317" spans="1:7">
      <c r="A317" s="19" t="s">
        <v>607</v>
      </c>
      <c r="B317" t="s">
        <v>606</v>
      </c>
      <c r="C317" s="2" t="s">
        <v>328</v>
      </c>
      <c r="D317" s="2" t="s">
        <v>608</v>
      </c>
      <c r="E317" s="4" t="s">
        <v>260</v>
      </c>
    </row>
    <row r="318" spans="1:7">
      <c r="A318" s="19" t="s">
        <v>610</v>
      </c>
      <c r="B318" t="s">
        <v>609</v>
      </c>
      <c r="C318" s="2" t="s">
        <v>272</v>
      </c>
      <c r="D318" s="2" t="s">
        <v>191</v>
      </c>
      <c r="E318" s="4" t="s">
        <v>260</v>
      </c>
    </row>
    <row r="319" spans="1:7">
      <c r="A319" s="19" t="s">
        <v>612</v>
      </c>
      <c r="B319" t="s">
        <v>611</v>
      </c>
      <c r="C319" s="2" t="s">
        <v>316</v>
      </c>
      <c r="D319" t="s">
        <v>613</v>
      </c>
      <c r="E319" s="4" t="s">
        <v>260</v>
      </c>
    </row>
    <row r="320" spans="1:7">
      <c r="A320" s="19" t="s">
        <v>614</v>
      </c>
      <c r="B320" s="2" t="s">
        <v>953</v>
      </c>
      <c r="C320" s="2" t="s">
        <v>348</v>
      </c>
      <c r="D320" t="s">
        <v>95</v>
      </c>
      <c r="E320" s="4" t="s">
        <v>260</v>
      </c>
      <c r="G320" s="1" t="s">
        <v>1064</v>
      </c>
    </row>
    <row r="321" spans="1:7">
      <c r="A321" s="19" t="s">
        <v>98</v>
      </c>
      <c r="B321" s="29" t="s">
        <v>615</v>
      </c>
      <c r="C321" s="5" t="s">
        <v>377</v>
      </c>
      <c r="D321" s="29" t="s">
        <v>67</v>
      </c>
      <c r="E321" s="3" t="s">
        <v>260</v>
      </c>
      <c r="F321" s="30"/>
      <c r="G321" s="30"/>
    </row>
    <row r="322" spans="1:7">
      <c r="A322" s="19" t="s">
        <v>97</v>
      </c>
      <c r="B322" t="s">
        <v>503</v>
      </c>
      <c r="C322" s="2" t="s">
        <v>337</v>
      </c>
      <c r="D322" t="s">
        <v>96</v>
      </c>
      <c r="E322" s="4" t="s">
        <v>260</v>
      </c>
      <c r="G322" s="1" t="s">
        <v>1061</v>
      </c>
    </row>
    <row r="323" spans="1:7" s="2" customFormat="1">
      <c r="A323" s="19" t="s">
        <v>94</v>
      </c>
      <c r="B323" t="s">
        <v>616</v>
      </c>
      <c r="C323" s="2" t="s">
        <v>315</v>
      </c>
      <c r="D323" t="s">
        <v>93</v>
      </c>
      <c r="E323" s="4" t="s">
        <v>260</v>
      </c>
      <c r="F323" s="1"/>
      <c r="G323" s="1"/>
    </row>
    <row r="324" spans="1:7" ht="13.5" thickBot="1">
      <c r="A324" s="19" t="s">
        <v>92</v>
      </c>
      <c r="B324" s="2" t="s">
        <v>617</v>
      </c>
      <c r="C324" s="2" t="s">
        <v>274</v>
      </c>
      <c r="D324" t="s">
        <v>618</v>
      </c>
      <c r="E324" s="4" t="s">
        <v>260</v>
      </c>
    </row>
    <row r="325" spans="1:7">
      <c r="A325" s="11" t="s">
        <v>238</v>
      </c>
      <c r="B325" s="11"/>
      <c r="C325" s="11" t="s">
        <v>344</v>
      </c>
      <c r="D325" s="12" t="s">
        <v>619</v>
      </c>
      <c r="E325" s="11"/>
      <c r="F325" s="12"/>
      <c r="G325" s="12"/>
    </row>
    <row r="326" spans="1:7">
      <c r="A326" s="19" t="s">
        <v>620</v>
      </c>
      <c r="B326" t="s">
        <v>101</v>
      </c>
      <c r="C326" s="2" t="s">
        <v>335</v>
      </c>
      <c r="D326" t="s">
        <v>621</v>
      </c>
      <c r="E326" s="4" t="s">
        <v>260</v>
      </c>
    </row>
    <row r="327" spans="1:7">
      <c r="A327" s="19" t="s">
        <v>100</v>
      </c>
      <c r="B327" t="s">
        <v>102</v>
      </c>
      <c r="C327" s="2" t="s">
        <v>335</v>
      </c>
      <c r="D327" t="s">
        <v>99</v>
      </c>
      <c r="E327" s="4" t="s">
        <v>260</v>
      </c>
    </row>
    <row r="328" spans="1:7" ht="13.5" thickBot="1">
      <c r="A328" s="19" t="s">
        <v>231</v>
      </c>
      <c r="B328" t="s">
        <v>31</v>
      </c>
      <c r="C328" s="2" t="s">
        <v>335</v>
      </c>
      <c r="D328" s="2" t="s">
        <v>622</v>
      </c>
      <c r="E328" s="4" t="s">
        <v>260</v>
      </c>
    </row>
    <row r="329" spans="1:7">
      <c r="A329" s="11" t="s">
        <v>365</v>
      </c>
      <c r="B329" s="11"/>
      <c r="C329" s="11" t="s">
        <v>259</v>
      </c>
      <c r="D329" s="12" t="s">
        <v>17</v>
      </c>
      <c r="E329" s="11"/>
      <c r="F329" s="12"/>
      <c r="G329" s="12"/>
    </row>
    <row r="330" spans="1:7">
      <c r="A330" s="19" t="s">
        <v>624</v>
      </c>
      <c r="B330" s="2" t="s">
        <v>623</v>
      </c>
      <c r="C330" s="2" t="s">
        <v>278</v>
      </c>
      <c r="D330" t="s">
        <v>17</v>
      </c>
      <c r="E330" s="4" t="s">
        <v>260</v>
      </c>
    </row>
    <row r="331" spans="1:7">
      <c r="A331" s="19" t="s">
        <v>625</v>
      </c>
      <c r="B331" t="s">
        <v>626</v>
      </c>
      <c r="C331" s="2" t="s">
        <v>298</v>
      </c>
      <c r="D331" t="s">
        <v>627</v>
      </c>
      <c r="E331" s="4" t="s">
        <v>260</v>
      </c>
    </row>
    <row r="332" spans="1:7" s="2" customFormat="1">
      <c r="A332" s="19" t="s">
        <v>628</v>
      </c>
      <c r="B332" t="s">
        <v>629</v>
      </c>
      <c r="C332" s="2" t="s">
        <v>278</v>
      </c>
      <c r="D332" t="s">
        <v>17</v>
      </c>
      <c r="E332" s="4" t="s">
        <v>260</v>
      </c>
      <c r="F332" s="1"/>
      <c r="G332" s="1"/>
    </row>
    <row r="333" spans="1:7">
      <c r="A333" s="19" t="s">
        <v>186</v>
      </c>
      <c r="B333" t="s">
        <v>630</v>
      </c>
      <c r="C333" s="2" t="s">
        <v>326</v>
      </c>
      <c r="D333" t="s">
        <v>185</v>
      </c>
      <c r="E333" s="4" t="s">
        <v>260</v>
      </c>
    </row>
    <row r="334" spans="1:7">
      <c r="A334" s="19" t="s">
        <v>188</v>
      </c>
      <c r="B334" s="2" t="s">
        <v>632</v>
      </c>
      <c r="C334" s="2" t="s">
        <v>284</v>
      </c>
      <c r="D334" t="s">
        <v>187</v>
      </c>
      <c r="E334" s="4" t="s">
        <v>260</v>
      </c>
    </row>
    <row r="335" spans="1:7">
      <c r="A335" s="19" t="s">
        <v>194</v>
      </c>
      <c r="B335" t="s">
        <v>633</v>
      </c>
      <c r="C335" s="2" t="s">
        <v>631</v>
      </c>
      <c r="D335" t="s">
        <v>193</v>
      </c>
      <c r="E335" s="4" t="s">
        <v>260</v>
      </c>
    </row>
    <row r="336" spans="1:7" s="2" customFormat="1">
      <c r="A336" s="19" t="s">
        <v>192</v>
      </c>
      <c r="B336" s="2" t="s">
        <v>634</v>
      </c>
      <c r="C336" s="2" t="s">
        <v>343</v>
      </c>
      <c r="D336" t="s">
        <v>635</v>
      </c>
      <c r="E336" s="4" t="s">
        <v>260</v>
      </c>
      <c r="F336" s="1"/>
      <c r="G336" s="1"/>
    </row>
    <row r="337" spans="1:7">
      <c r="A337" s="19" t="s">
        <v>1027</v>
      </c>
      <c r="B337" s="2" t="s">
        <v>1028</v>
      </c>
      <c r="C337" s="2" t="s">
        <v>282</v>
      </c>
      <c r="D337" s="2" t="s">
        <v>1026</v>
      </c>
      <c r="E337" s="4" t="s">
        <v>260</v>
      </c>
    </row>
    <row r="338" spans="1:7">
      <c r="A338" s="19" t="s">
        <v>1029</v>
      </c>
      <c r="B338" s="2" t="s">
        <v>1031</v>
      </c>
      <c r="C338" s="2" t="s">
        <v>322</v>
      </c>
      <c r="D338" t="s">
        <v>1030</v>
      </c>
      <c r="E338" s="4" t="s">
        <v>260</v>
      </c>
    </row>
    <row r="339" spans="1:7">
      <c r="A339" s="19" t="s">
        <v>189</v>
      </c>
      <c r="B339" t="s">
        <v>636</v>
      </c>
      <c r="C339" s="2" t="s">
        <v>272</v>
      </c>
      <c r="D339" t="s">
        <v>190</v>
      </c>
      <c r="E339" s="4" t="s">
        <v>260</v>
      </c>
    </row>
    <row r="340" spans="1:7">
      <c r="A340" s="19" t="s">
        <v>1033</v>
      </c>
      <c r="B340" s="2" t="s">
        <v>1032</v>
      </c>
      <c r="C340" s="2" t="s">
        <v>276</v>
      </c>
      <c r="D340" t="s">
        <v>190</v>
      </c>
      <c r="E340" s="4" t="s">
        <v>260</v>
      </c>
    </row>
    <row r="341" spans="1:7" ht="13.5" thickBot="1">
      <c r="A341" s="19" t="s">
        <v>195</v>
      </c>
      <c r="B341" t="s">
        <v>1034</v>
      </c>
      <c r="C341" s="2" t="s">
        <v>264</v>
      </c>
      <c r="D341" t="s">
        <v>196</v>
      </c>
      <c r="E341" s="4" t="s">
        <v>260</v>
      </c>
    </row>
    <row r="342" spans="1:7">
      <c r="A342" s="11" t="s">
        <v>226</v>
      </c>
      <c r="B342" s="11"/>
      <c r="C342" s="11" t="s">
        <v>358</v>
      </c>
      <c r="D342" s="12" t="s">
        <v>13</v>
      </c>
      <c r="E342" s="11"/>
      <c r="F342" s="12"/>
      <c r="G342" s="12"/>
    </row>
    <row r="343" spans="1:7">
      <c r="A343" s="19" t="s">
        <v>390</v>
      </c>
      <c r="B343" t="s">
        <v>391</v>
      </c>
      <c r="C343" s="2" t="s">
        <v>280</v>
      </c>
      <c r="D343" s="2" t="s">
        <v>13</v>
      </c>
      <c r="E343" s="4" t="s">
        <v>254</v>
      </c>
      <c r="F343" s="1">
        <v>10941799</v>
      </c>
      <c r="G343" s="1" t="s">
        <v>1048</v>
      </c>
    </row>
    <row r="344" spans="1:7">
      <c r="A344" s="19" t="s">
        <v>227</v>
      </c>
      <c r="B344" t="s">
        <v>247</v>
      </c>
      <c r="C344" s="2" t="s">
        <v>637</v>
      </c>
      <c r="D344" t="s">
        <v>392</v>
      </c>
      <c r="E344" s="4" t="s">
        <v>260</v>
      </c>
      <c r="G344" s="1" t="s">
        <v>1048</v>
      </c>
    </row>
    <row r="345" spans="1:7" ht="13.5" thickBot="1">
      <c r="A345" s="19" t="s">
        <v>395</v>
      </c>
      <c r="B345" s="2" t="s">
        <v>394</v>
      </c>
      <c r="C345" s="2" t="s">
        <v>320</v>
      </c>
      <c r="D345" t="s">
        <v>393</v>
      </c>
      <c r="E345" s="4" t="s">
        <v>260</v>
      </c>
      <c r="G345" s="1" t="s">
        <v>1048</v>
      </c>
    </row>
    <row r="346" spans="1:7">
      <c r="A346" s="11" t="s">
        <v>369</v>
      </c>
      <c r="B346" s="11"/>
      <c r="C346" s="11" t="s">
        <v>259</v>
      </c>
      <c r="D346" s="12" t="s">
        <v>19</v>
      </c>
      <c r="E346" s="11"/>
      <c r="F346" s="12"/>
      <c r="G346" s="12"/>
    </row>
    <row r="347" spans="1:7">
      <c r="A347" s="19" t="s">
        <v>122</v>
      </c>
      <c r="B347" t="s">
        <v>449</v>
      </c>
      <c r="C347" s="2" t="s">
        <v>290</v>
      </c>
      <c r="D347" t="s">
        <v>164</v>
      </c>
      <c r="E347" s="4" t="s">
        <v>260</v>
      </c>
      <c r="G347" s="1" t="s">
        <v>1056</v>
      </c>
    </row>
    <row r="348" spans="1:7">
      <c r="A348" s="19" t="s">
        <v>166</v>
      </c>
      <c r="B348" t="s">
        <v>638</v>
      </c>
      <c r="C348" s="2" t="s">
        <v>321</v>
      </c>
      <c r="D348" t="s">
        <v>165</v>
      </c>
      <c r="E348" s="4" t="s">
        <v>260</v>
      </c>
    </row>
    <row r="349" spans="1:7">
      <c r="A349" s="19" t="s">
        <v>155</v>
      </c>
      <c r="B349" t="s">
        <v>513</v>
      </c>
      <c r="C349" s="2" t="s">
        <v>276</v>
      </c>
      <c r="D349" t="s">
        <v>167</v>
      </c>
      <c r="E349" s="4" t="s">
        <v>260</v>
      </c>
      <c r="G349" s="1" t="s">
        <v>1056</v>
      </c>
    </row>
    <row r="350" spans="1:7">
      <c r="A350" s="19" t="s">
        <v>123</v>
      </c>
      <c r="B350" t="s">
        <v>169</v>
      </c>
      <c r="C350" s="2" t="s">
        <v>639</v>
      </c>
      <c r="D350" t="s">
        <v>168</v>
      </c>
      <c r="E350" s="4" t="s">
        <v>260</v>
      </c>
      <c r="G350" s="1" t="s">
        <v>1056</v>
      </c>
    </row>
    <row r="351" spans="1:7">
      <c r="A351" s="19" t="s">
        <v>114</v>
      </c>
      <c r="B351" t="s">
        <v>171</v>
      </c>
      <c r="C351" s="2" t="s">
        <v>266</v>
      </c>
      <c r="D351" s="2" t="s">
        <v>170</v>
      </c>
      <c r="E351" s="4" t="s">
        <v>260</v>
      </c>
    </row>
    <row r="352" spans="1:7" s="2" customFormat="1">
      <c r="A352" s="7" t="s">
        <v>234</v>
      </c>
      <c r="B352" t="s">
        <v>499</v>
      </c>
      <c r="C352" s="2" t="s">
        <v>276</v>
      </c>
      <c r="D352" t="s">
        <v>164</v>
      </c>
      <c r="E352" s="4" t="s">
        <v>260</v>
      </c>
      <c r="F352" s="1"/>
      <c r="G352" s="1" t="s">
        <v>1056</v>
      </c>
    </row>
    <row r="353" spans="1:7">
      <c r="A353" s="19" t="s">
        <v>172</v>
      </c>
      <c r="B353" t="s">
        <v>174</v>
      </c>
      <c r="C353" s="2" t="s">
        <v>264</v>
      </c>
      <c r="D353" t="s">
        <v>173</v>
      </c>
      <c r="E353" s="4" t="s">
        <v>260</v>
      </c>
    </row>
    <row r="354" spans="1:7">
      <c r="A354" s="19" t="s">
        <v>458</v>
      </c>
      <c r="B354" t="s">
        <v>459</v>
      </c>
      <c r="C354" s="2" t="s">
        <v>333</v>
      </c>
      <c r="D354" t="s">
        <v>164</v>
      </c>
      <c r="E354" s="4" t="s">
        <v>260</v>
      </c>
      <c r="G354" s="1" t="s">
        <v>1056</v>
      </c>
    </row>
    <row r="355" spans="1:7">
      <c r="A355" s="19" t="s">
        <v>176</v>
      </c>
      <c r="B355" t="s">
        <v>641</v>
      </c>
      <c r="C355" s="2" t="s">
        <v>275</v>
      </c>
      <c r="D355" t="s">
        <v>175</v>
      </c>
      <c r="E355" s="4" t="s">
        <v>260</v>
      </c>
    </row>
    <row r="356" spans="1:7">
      <c r="A356" s="7" t="s">
        <v>642</v>
      </c>
      <c r="B356" t="s">
        <v>179</v>
      </c>
      <c r="C356" s="2" t="s">
        <v>335</v>
      </c>
      <c r="D356" s="2" t="s">
        <v>230</v>
      </c>
      <c r="E356" s="4" t="s">
        <v>260</v>
      </c>
    </row>
    <row r="357" spans="1:7" s="2" customFormat="1">
      <c r="A357" s="7" t="s">
        <v>643</v>
      </c>
      <c r="B357" t="s">
        <v>643</v>
      </c>
      <c r="C357" s="2" t="s">
        <v>339</v>
      </c>
      <c r="D357" t="s">
        <v>644</v>
      </c>
      <c r="E357" s="4" t="s">
        <v>260</v>
      </c>
      <c r="F357" s="1"/>
      <c r="G357" s="1"/>
    </row>
    <row r="358" spans="1:7">
      <c r="A358" s="19" t="s">
        <v>235</v>
      </c>
      <c r="B358" t="s">
        <v>645</v>
      </c>
      <c r="C358" s="2" t="s">
        <v>639</v>
      </c>
      <c r="D358" t="s">
        <v>646</v>
      </c>
      <c r="E358" s="4" t="s">
        <v>260</v>
      </c>
    </row>
    <row r="359" spans="1:7" s="2" customFormat="1">
      <c r="A359" s="19" t="s">
        <v>647</v>
      </c>
      <c r="B359" t="s">
        <v>648</v>
      </c>
      <c r="C359" s="2" t="s">
        <v>335</v>
      </c>
      <c r="D359" t="s">
        <v>164</v>
      </c>
      <c r="E359" s="4" t="s">
        <v>260</v>
      </c>
      <c r="F359" s="1"/>
      <c r="G359" s="1"/>
    </row>
    <row r="360" spans="1:7">
      <c r="A360" s="19" t="s">
        <v>177</v>
      </c>
      <c r="B360" t="s">
        <v>649</v>
      </c>
      <c r="C360" s="2" t="s">
        <v>264</v>
      </c>
      <c r="D360" t="s">
        <v>178</v>
      </c>
      <c r="E360" s="4" t="s">
        <v>260</v>
      </c>
    </row>
    <row r="361" spans="1:7" ht="13.5" thickBot="1">
      <c r="A361" s="19" t="s">
        <v>370</v>
      </c>
      <c r="B361" t="s">
        <v>650</v>
      </c>
      <c r="D361" s="2" t="s">
        <v>651</v>
      </c>
      <c r="E361" s="4" t="s">
        <v>260</v>
      </c>
    </row>
    <row r="362" spans="1:7">
      <c r="A362" s="11" t="s">
        <v>1069</v>
      </c>
      <c r="B362" s="11"/>
      <c r="C362" s="11" t="s">
        <v>362</v>
      </c>
      <c r="D362" s="12" t="s">
        <v>892</v>
      </c>
      <c r="E362" s="11"/>
      <c r="F362" s="12"/>
      <c r="G362" s="12"/>
    </row>
    <row r="363" spans="1:7">
      <c r="A363" s="19" t="s">
        <v>1068</v>
      </c>
      <c r="B363" s="2" t="s">
        <v>894</v>
      </c>
      <c r="C363" s="2" t="s">
        <v>265</v>
      </c>
      <c r="D363" t="s">
        <v>893</v>
      </c>
      <c r="E363" s="2" t="s">
        <v>260</v>
      </c>
    </row>
    <row r="364" spans="1:7" ht="13.5" thickBot="1">
      <c r="A364" s="19" t="s">
        <v>900</v>
      </c>
      <c r="B364" s="2" t="s">
        <v>888</v>
      </c>
      <c r="C364" s="2" t="s">
        <v>265</v>
      </c>
      <c r="D364" s="2" t="s">
        <v>895</v>
      </c>
      <c r="E364" s="2" t="s">
        <v>260</v>
      </c>
    </row>
    <row r="365" spans="1:7">
      <c r="A365" s="11" t="s">
        <v>222</v>
      </c>
      <c r="B365" s="11"/>
      <c r="C365" s="11" t="s">
        <v>358</v>
      </c>
      <c r="D365" s="12" t="s">
        <v>14</v>
      </c>
      <c r="E365" s="11"/>
      <c r="F365" s="12"/>
      <c r="G365" s="12"/>
    </row>
    <row r="366" spans="1:7">
      <c r="A366" s="19" t="s">
        <v>223</v>
      </c>
      <c r="B366" t="s">
        <v>418</v>
      </c>
      <c r="C366" s="2" t="s">
        <v>268</v>
      </c>
      <c r="D366" t="s">
        <v>417</v>
      </c>
      <c r="E366" s="4" t="s">
        <v>260</v>
      </c>
      <c r="G366" s="1" t="s">
        <v>1054</v>
      </c>
    </row>
    <row r="367" spans="1:7">
      <c r="A367" s="19" t="s">
        <v>444</v>
      </c>
      <c r="B367" t="s">
        <v>443</v>
      </c>
      <c r="C367" s="2" t="s">
        <v>364</v>
      </c>
      <c r="D367" s="2" t="s">
        <v>14</v>
      </c>
      <c r="E367" s="4" t="s">
        <v>260</v>
      </c>
      <c r="G367" s="1" t="s">
        <v>1054</v>
      </c>
    </row>
    <row r="368" spans="1:7">
      <c r="A368" s="19" t="s">
        <v>199</v>
      </c>
      <c r="B368" t="s">
        <v>514</v>
      </c>
      <c r="C368" s="2" t="s">
        <v>253</v>
      </c>
      <c r="D368" s="2" t="s">
        <v>14</v>
      </c>
      <c r="E368" s="4" t="s">
        <v>260</v>
      </c>
      <c r="G368" s="1" t="s">
        <v>1054</v>
      </c>
    </row>
    <row r="369" spans="1:7" ht="13.5" thickBot="1">
      <c r="A369" s="19" t="s">
        <v>104</v>
      </c>
      <c r="B369" t="s">
        <v>103</v>
      </c>
      <c r="C369" s="2" t="s">
        <v>266</v>
      </c>
      <c r="D369" t="s">
        <v>652</v>
      </c>
      <c r="E369" s="4" t="s">
        <v>260</v>
      </c>
    </row>
    <row r="370" spans="1:7" s="2" customFormat="1">
      <c r="A370" s="11" t="s">
        <v>1041</v>
      </c>
      <c r="B370" s="11"/>
      <c r="C370" s="11" t="s">
        <v>344</v>
      </c>
      <c r="D370" s="12" t="s">
        <v>14</v>
      </c>
      <c r="E370" s="11"/>
      <c r="F370" s="11"/>
      <c r="G370" s="11"/>
    </row>
    <row r="371" spans="1:7">
      <c r="A371" s="19" t="s">
        <v>686</v>
      </c>
      <c r="B371" t="s">
        <v>685</v>
      </c>
      <c r="C371" s="2" t="s">
        <v>335</v>
      </c>
      <c r="D371" t="s">
        <v>718</v>
      </c>
      <c r="E371" s="4" t="s">
        <v>260</v>
      </c>
    </row>
    <row r="372" spans="1:7" ht="13.5" thickBot="1">
      <c r="A372" s="19" t="s">
        <v>719</v>
      </c>
      <c r="B372" t="s">
        <v>720</v>
      </c>
      <c r="C372" s="2" t="s">
        <v>335</v>
      </c>
      <c r="D372" t="s">
        <v>14</v>
      </c>
      <c r="E372" s="4" t="s">
        <v>260</v>
      </c>
    </row>
    <row r="373" spans="1:7" s="2" customFormat="1">
      <c r="A373" s="11" t="s">
        <v>748</v>
      </c>
      <c r="B373" s="11"/>
      <c r="C373" s="11" t="s">
        <v>309</v>
      </c>
      <c r="D373" s="12" t="s">
        <v>203</v>
      </c>
      <c r="E373" s="11"/>
      <c r="F373" s="11"/>
      <c r="G373" s="11"/>
    </row>
    <row r="374" spans="1:7" s="2" customFormat="1">
      <c r="A374" s="19" t="s">
        <v>744</v>
      </c>
      <c r="B374" t="s">
        <v>202</v>
      </c>
      <c r="C374" s="2" t="s">
        <v>253</v>
      </c>
      <c r="D374" s="2" t="s">
        <v>743</v>
      </c>
      <c r="E374" s="4" t="s">
        <v>260</v>
      </c>
      <c r="F374" s="1"/>
      <c r="G374" s="1"/>
    </row>
    <row r="375" spans="1:7" s="2" customFormat="1" ht="13.5" thickBot="1">
      <c r="A375" s="19" t="s">
        <v>747</v>
      </c>
      <c r="B375" t="s">
        <v>745</v>
      </c>
      <c r="C375" s="2" t="s">
        <v>688</v>
      </c>
      <c r="D375" s="2" t="s">
        <v>746</v>
      </c>
      <c r="E375" s="4" t="s">
        <v>260</v>
      </c>
      <c r="F375" s="1"/>
      <c r="G375" s="1"/>
    </row>
    <row r="376" spans="1:7">
      <c r="A376" s="11" t="s">
        <v>1042</v>
      </c>
      <c r="B376" s="11"/>
      <c r="C376" s="11" t="s">
        <v>362</v>
      </c>
      <c r="D376" s="12" t="s">
        <v>766</v>
      </c>
      <c r="E376" s="11"/>
      <c r="F376" s="11"/>
      <c r="G376" s="11"/>
    </row>
    <row r="377" spans="1:7">
      <c r="A377" s="19" t="s">
        <v>768</v>
      </c>
      <c r="B377" s="5" t="s">
        <v>769</v>
      </c>
      <c r="C377" s="2" t="s">
        <v>265</v>
      </c>
      <c r="D377" s="4" t="s">
        <v>767</v>
      </c>
      <c r="E377" s="2" t="s">
        <v>260</v>
      </c>
      <c r="F377" s="4"/>
      <c r="G377" s="4"/>
    </row>
    <row r="378" spans="1:7" s="2" customFormat="1">
      <c r="A378" s="19" t="s">
        <v>770</v>
      </c>
      <c r="B378" s="5" t="s">
        <v>771</v>
      </c>
      <c r="C378" s="2" t="s">
        <v>265</v>
      </c>
      <c r="D378" s="4" t="s">
        <v>766</v>
      </c>
      <c r="E378" s="2" t="s">
        <v>260</v>
      </c>
      <c r="F378" s="4"/>
      <c r="G378" s="4"/>
    </row>
    <row r="379" spans="1:7" ht="13.5" thickBot="1">
      <c r="A379" s="19" t="s">
        <v>772</v>
      </c>
      <c r="B379" t="s">
        <v>773</v>
      </c>
      <c r="C379" s="2" t="s">
        <v>336</v>
      </c>
      <c r="D379" t="s">
        <v>774</v>
      </c>
      <c r="E379" s="2" t="s">
        <v>260</v>
      </c>
    </row>
    <row r="380" spans="1:7">
      <c r="A380" s="11" t="s">
        <v>228</v>
      </c>
      <c r="B380" s="11"/>
      <c r="C380" s="11" t="s">
        <v>358</v>
      </c>
      <c r="D380" s="12" t="s">
        <v>10</v>
      </c>
      <c r="E380" s="11"/>
      <c r="F380" s="12"/>
      <c r="G380" s="12"/>
    </row>
    <row r="381" spans="1:7" s="2" customFormat="1" ht="13.5" thickBot="1">
      <c r="A381" s="19" t="s">
        <v>411</v>
      </c>
      <c r="B381" t="s">
        <v>412</v>
      </c>
      <c r="C381" s="2" t="s">
        <v>291</v>
      </c>
      <c r="D381" t="s">
        <v>10</v>
      </c>
      <c r="E381" s="4" t="s">
        <v>254</v>
      </c>
      <c r="F381" s="1">
        <v>16461669</v>
      </c>
      <c r="G381" s="4" t="s">
        <v>1070</v>
      </c>
    </row>
    <row r="382" spans="1:7">
      <c r="A382" s="11" t="s">
        <v>897</v>
      </c>
      <c r="B382" s="11"/>
      <c r="C382" s="11" t="s">
        <v>344</v>
      </c>
      <c r="D382" s="12" t="s">
        <v>896</v>
      </c>
      <c r="E382" s="11"/>
      <c r="F382" s="12"/>
      <c r="G382" s="12"/>
    </row>
    <row r="383" spans="1:7">
      <c r="A383" s="19" t="s">
        <v>917</v>
      </c>
      <c r="B383" t="s">
        <v>909</v>
      </c>
      <c r="C383" s="2" t="s">
        <v>667</v>
      </c>
      <c r="D383" s="2" t="s">
        <v>908</v>
      </c>
      <c r="E383" s="2" t="s">
        <v>260</v>
      </c>
    </row>
    <row r="384" spans="1:7">
      <c r="A384" s="19" t="s">
        <v>919</v>
      </c>
      <c r="B384" s="2" t="s">
        <v>910</v>
      </c>
      <c r="C384" s="2" t="s">
        <v>911</v>
      </c>
      <c r="D384" t="s">
        <v>907</v>
      </c>
      <c r="E384" s="2" t="s">
        <v>260</v>
      </c>
    </row>
    <row r="385" spans="1:7" ht="13.5" thickBot="1">
      <c r="A385" s="19" t="s">
        <v>912</v>
      </c>
      <c r="B385" t="s">
        <v>914</v>
      </c>
      <c r="C385" s="2" t="s">
        <v>335</v>
      </c>
      <c r="D385" s="2" t="s">
        <v>913</v>
      </c>
      <c r="E385" s="2" t="s">
        <v>260</v>
      </c>
    </row>
    <row r="386" spans="1:7">
      <c r="A386" s="11" t="s">
        <v>653</v>
      </c>
      <c r="B386" s="11"/>
      <c r="C386" s="11" t="s">
        <v>362</v>
      </c>
      <c r="D386" s="12" t="s">
        <v>28</v>
      </c>
      <c r="E386" s="11"/>
      <c r="F386" s="12"/>
      <c r="G386" s="12"/>
    </row>
    <row r="387" spans="1:7" s="2" customFormat="1">
      <c r="A387" s="19" t="s">
        <v>654</v>
      </c>
      <c r="B387" s="2" t="s">
        <v>655</v>
      </c>
      <c r="C387" s="2" t="s">
        <v>265</v>
      </c>
      <c r="D387" s="2" t="s">
        <v>28</v>
      </c>
      <c r="E387" s="4" t="s">
        <v>254</v>
      </c>
      <c r="F387" s="1">
        <v>9835554</v>
      </c>
      <c r="G387" s="1" t="s">
        <v>1055</v>
      </c>
    </row>
    <row r="388" spans="1:7">
      <c r="A388" s="19" t="s">
        <v>657</v>
      </c>
      <c r="B388" s="21" t="s">
        <v>439</v>
      </c>
      <c r="C388" s="2" t="s">
        <v>264</v>
      </c>
      <c r="D388" s="2" t="s">
        <v>656</v>
      </c>
      <c r="E388" s="4" t="s">
        <v>254</v>
      </c>
      <c r="F388" s="1">
        <v>9835554</v>
      </c>
      <c r="G388" s="1" t="s">
        <v>1055</v>
      </c>
    </row>
    <row r="389" spans="1:7">
      <c r="A389" s="19" t="s">
        <v>658</v>
      </c>
      <c r="B389" t="s">
        <v>659</v>
      </c>
      <c r="C389" s="2" t="s">
        <v>264</v>
      </c>
      <c r="D389" s="2" t="s">
        <v>660</v>
      </c>
      <c r="E389" s="4" t="s">
        <v>260</v>
      </c>
    </row>
    <row r="390" spans="1:7">
      <c r="A390" s="19" t="s">
        <v>661</v>
      </c>
      <c r="B390" t="s">
        <v>662</v>
      </c>
      <c r="C390" s="2" t="s">
        <v>253</v>
      </c>
      <c r="D390" t="s">
        <v>663</v>
      </c>
      <c r="E390" s="4" t="s">
        <v>260</v>
      </c>
    </row>
    <row r="391" spans="1:7">
      <c r="A391" s="19" t="s">
        <v>665</v>
      </c>
      <c r="B391" t="s">
        <v>666</v>
      </c>
      <c r="C391" s="2" t="s">
        <v>667</v>
      </c>
      <c r="D391" s="2" t="s">
        <v>664</v>
      </c>
      <c r="E391" s="4" t="s">
        <v>260</v>
      </c>
    </row>
    <row r="392" spans="1:7" ht="13.5" thickBot="1">
      <c r="A392" s="19" t="s">
        <v>668</v>
      </c>
      <c r="B392" t="s">
        <v>669</v>
      </c>
      <c r="C392" s="2" t="s">
        <v>335</v>
      </c>
      <c r="D392" s="2" t="s">
        <v>28</v>
      </c>
      <c r="E392" s="4" t="s">
        <v>260</v>
      </c>
    </row>
    <row r="393" spans="1:7">
      <c r="A393" s="11" t="s">
        <v>874</v>
      </c>
      <c r="B393" s="11"/>
      <c r="C393" s="11" t="s">
        <v>359</v>
      </c>
      <c r="D393" s="12" t="s">
        <v>870</v>
      </c>
      <c r="E393" s="11"/>
      <c r="F393" s="12"/>
      <c r="G393" s="12"/>
    </row>
    <row r="394" spans="1:7">
      <c r="A394" s="19" t="s">
        <v>1012</v>
      </c>
      <c r="B394" t="s">
        <v>875</v>
      </c>
      <c r="C394" s="2" t="s">
        <v>366</v>
      </c>
      <c r="D394" s="2" t="s">
        <v>876</v>
      </c>
      <c r="E394" s="2" t="s">
        <v>260</v>
      </c>
    </row>
    <row r="395" spans="1:7" s="2" customFormat="1">
      <c r="A395" s="19" t="s">
        <v>877</v>
      </c>
      <c r="B395" t="s">
        <v>877</v>
      </c>
      <c r="C395" s="2" t="s">
        <v>315</v>
      </c>
      <c r="D395" t="s">
        <v>878</v>
      </c>
      <c r="E395" s="2" t="s">
        <v>260</v>
      </c>
      <c r="F395" s="1"/>
      <c r="G395" s="1"/>
    </row>
    <row r="396" spans="1:7" s="2" customFormat="1">
      <c r="A396" s="19" t="s">
        <v>879</v>
      </c>
      <c r="B396" t="s">
        <v>879</v>
      </c>
      <c r="C396" s="2" t="s">
        <v>266</v>
      </c>
      <c r="D396" t="s">
        <v>878</v>
      </c>
      <c r="E396" s="2" t="s">
        <v>260</v>
      </c>
      <c r="F396" s="1"/>
      <c r="G396" s="1"/>
    </row>
    <row r="397" spans="1:7" s="2" customFormat="1" ht="13.5" thickBot="1">
      <c r="A397" s="19" t="s">
        <v>880</v>
      </c>
      <c r="B397" s="2" t="s">
        <v>881</v>
      </c>
      <c r="C397" s="2" t="s">
        <v>335</v>
      </c>
      <c r="D397" t="s">
        <v>878</v>
      </c>
      <c r="E397" s="2" t="s">
        <v>260</v>
      </c>
      <c r="F397" s="1"/>
      <c r="G397" s="1"/>
    </row>
    <row r="398" spans="1:7">
      <c r="A398" s="11" t="s">
        <v>1002</v>
      </c>
      <c r="B398" s="11"/>
      <c r="C398" s="11" t="s">
        <v>368</v>
      </c>
      <c r="D398" s="12" t="s">
        <v>373</v>
      </c>
      <c r="E398" s="11"/>
      <c r="F398" s="12"/>
      <c r="G398" s="12"/>
    </row>
    <row r="399" spans="1:7">
      <c r="A399" s="19" t="s">
        <v>1003</v>
      </c>
      <c r="B399" t="s">
        <v>882</v>
      </c>
      <c r="C399" s="2" t="s">
        <v>262</v>
      </c>
      <c r="D399" t="s">
        <v>886</v>
      </c>
      <c r="E399" s="2" t="s">
        <v>260</v>
      </c>
    </row>
    <row r="400" spans="1:7" ht="13.5" thickBot="1">
      <c r="A400" s="19" t="s">
        <v>883</v>
      </c>
      <c r="B400" s="2" t="s">
        <v>884</v>
      </c>
      <c r="C400" s="2" t="s">
        <v>304</v>
      </c>
      <c r="D400" s="2" t="s">
        <v>885</v>
      </c>
      <c r="E400" s="2" t="s">
        <v>260</v>
      </c>
    </row>
    <row r="401" spans="1:7">
      <c r="A401" s="11" t="s">
        <v>980</v>
      </c>
      <c r="B401" s="11"/>
      <c r="C401" s="11" t="s">
        <v>372</v>
      </c>
      <c r="D401" s="12" t="s">
        <v>978</v>
      </c>
      <c r="E401" s="11"/>
      <c r="F401" s="12"/>
      <c r="G401" s="12"/>
    </row>
    <row r="402" spans="1:7" ht="13.5" thickBot="1">
      <c r="A402" s="19" t="s">
        <v>981</v>
      </c>
      <c r="B402" s="23" t="s">
        <v>979</v>
      </c>
      <c r="C402" s="2" t="s">
        <v>281</v>
      </c>
      <c r="D402" s="2" t="s">
        <v>978</v>
      </c>
      <c r="E402" s="2" t="s">
        <v>260</v>
      </c>
      <c r="F402" s="4"/>
      <c r="G402" s="4"/>
    </row>
    <row r="403" spans="1:7">
      <c r="A403" s="11" t="s">
        <v>670</v>
      </c>
      <c r="B403" s="11"/>
      <c r="C403" s="11" t="s">
        <v>356</v>
      </c>
      <c r="D403" s="12"/>
      <c r="E403" s="11"/>
      <c r="F403" s="12"/>
      <c r="G403" s="12"/>
    </row>
    <row r="404" spans="1:7" s="2" customFormat="1" ht="13.5" thickBot="1">
      <c r="A404" s="19" t="s">
        <v>108</v>
      </c>
      <c r="B404" s="2" t="s">
        <v>25</v>
      </c>
      <c r="C404" s="2" t="s">
        <v>266</v>
      </c>
      <c r="D404" s="2" t="s">
        <v>671</v>
      </c>
      <c r="E404" s="4" t="s">
        <v>260</v>
      </c>
      <c r="F404" s="1"/>
      <c r="G404" s="1"/>
    </row>
    <row r="405" spans="1:7" s="2" customFormat="1">
      <c r="A405" s="11" t="s">
        <v>672</v>
      </c>
      <c r="B405" s="11"/>
      <c r="C405" s="11" t="s">
        <v>372</v>
      </c>
      <c r="D405" s="12" t="s">
        <v>3</v>
      </c>
      <c r="E405" s="11"/>
      <c r="F405" s="12"/>
      <c r="G405" s="12"/>
    </row>
    <row r="406" spans="1:7" s="2" customFormat="1">
      <c r="A406" s="19" t="s">
        <v>673</v>
      </c>
      <c r="B406" s="21" t="s">
        <v>674</v>
      </c>
      <c r="C406" s="2" t="s">
        <v>281</v>
      </c>
      <c r="D406" t="s">
        <v>110</v>
      </c>
      <c r="E406" s="4" t="s">
        <v>260</v>
      </c>
      <c r="F406" s="1"/>
      <c r="G406" s="1"/>
    </row>
    <row r="407" spans="1:7">
      <c r="A407" s="19" t="s">
        <v>675</v>
      </c>
      <c r="B407" t="s">
        <v>676</v>
      </c>
      <c r="C407" s="2" t="s">
        <v>293</v>
      </c>
      <c r="D407" t="s">
        <v>110</v>
      </c>
      <c r="E407" s="4" t="s">
        <v>260</v>
      </c>
    </row>
    <row r="408" spans="1:7" s="2" customFormat="1">
      <c r="A408" s="19" t="s">
        <v>39</v>
      </c>
      <c r="B408" t="s">
        <v>677</v>
      </c>
      <c r="C408" s="2" t="s">
        <v>348</v>
      </c>
      <c r="D408" t="s">
        <v>38</v>
      </c>
      <c r="E408" s="4" t="s">
        <v>260</v>
      </c>
      <c r="F408" s="1"/>
      <c r="G408" s="1"/>
    </row>
    <row r="409" spans="1:7">
      <c r="A409" s="19" t="s">
        <v>678</v>
      </c>
      <c r="B409" t="s">
        <v>678</v>
      </c>
      <c r="C409" s="2" t="s">
        <v>267</v>
      </c>
      <c r="D409" s="2" t="s">
        <v>230</v>
      </c>
      <c r="E409" s="4" t="s">
        <v>260</v>
      </c>
    </row>
    <row r="410" spans="1:7" ht="13.5" thickBot="1">
      <c r="A410" s="27" t="s">
        <v>109</v>
      </c>
      <c r="B410" s="15" t="s">
        <v>244</v>
      </c>
      <c r="C410" s="16" t="s">
        <v>311</v>
      </c>
      <c r="D410" s="15" t="s">
        <v>679</v>
      </c>
      <c r="E410" s="17" t="s">
        <v>260</v>
      </c>
      <c r="F410" s="18"/>
      <c r="G410" s="18"/>
    </row>
  </sheetData>
  <mergeCells count="2">
    <mergeCell ref="A1:G1"/>
    <mergeCell ref="A2:G2"/>
  </mergeCells>
  <conditionalFormatting sqref="E413:E65535 E3:E410">
    <cfRule type="cellIs" dxfId="1" priority="160" stopIfTrue="1" operator="equal">
      <formula>"new"</formula>
    </cfRule>
    <cfRule type="cellIs" dxfId="0" priority="161" stopIfTrue="1" operator="equal">
      <formula>"known"</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7</vt:lpstr>
    </vt:vector>
  </TitlesOfParts>
  <Company>BIM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ionov</dc:creator>
  <cp:lastModifiedBy>DRavcheev</cp:lastModifiedBy>
  <cp:lastPrinted>2012-05-21T22:06:04Z</cp:lastPrinted>
  <dcterms:created xsi:type="dcterms:W3CDTF">2010-05-12T20:36:42Z</dcterms:created>
  <dcterms:modified xsi:type="dcterms:W3CDTF">2012-11-08T23:21:00Z</dcterms:modified>
</cp:coreProperties>
</file>